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basf.sharepoint.com/teams/MetabolomeTeam/Shared Documents/Zebrafish/Pia ZF-JF/AntiAngio/Supplementary/"/>
    </mc:Choice>
  </mc:AlternateContent>
  <xr:revisionPtr revIDLastSave="424" documentId="11_AD4DB114E441178AC67DF4AD4E95E904683EDF2F" xr6:coauthVersionLast="47" xr6:coauthVersionMax="47" xr10:uidLastSave="{8B471167-C17B-47C4-817F-32370C12542A}"/>
  <bookViews>
    <workbookView xWindow="-120" yWindow="-120" windowWidth="29040" windowHeight="17640" activeTab="1" xr2:uid="{00000000-000D-0000-FFFF-FFFF00000000}"/>
  </bookViews>
  <sheets>
    <sheet name="readme" sheetId="5" r:id="rId1"/>
    <sheet name="74_increased" sheetId="1" r:id="rId2"/>
    <sheet name="74_statistics" sheetId="2" r:id="rId3"/>
    <sheet name="173_decreased" sheetId="3" r:id="rId4"/>
    <sheet name="173_statistics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5" uniqueCount="737">
  <si>
    <t>ANALYTE_ID</t>
  </si>
  <si>
    <t>U84x030525</t>
  </si>
  <si>
    <t>U84x030542</t>
  </si>
  <si>
    <t>U84x030515</t>
  </si>
  <si>
    <t>U84x030329</t>
  </si>
  <si>
    <t>U87x008317</t>
  </si>
  <si>
    <t>U84x029425</t>
  </si>
  <si>
    <t>U84x022062</t>
  </si>
  <si>
    <t>U84x031248</t>
  </si>
  <si>
    <t>U87x008080</t>
  </si>
  <si>
    <t>U84x031509</t>
  </si>
  <si>
    <t>U84x030093</t>
  </si>
  <si>
    <t>U84x021027</t>
  </si>
  <si>
    <t>U84x032159</t>
  </si>
  <si>
    <t>U84x031685</t>
  </si>
  <si>
    <t>U84x030904</t>
  </si>
  <si>
    <t>U87x007180</t>
  </si>
  <si>
    <t>U84x030033</t>
  </si>
  <si>
    <t>U84x031286</t>
  </si>
  <si>
    <t>U84x021927</t>
  </si>
  <si>
    <t>U87x005591</t>
  </si>
  <si>
    <t>U84x021567</t>
  </si>
  <si>
    <t>U84x021616</t>
  </si>
  <si>
    <t>U84x031510</t>
  </si>
  <si>
    <t>U85x007340</t>
  </si>
  <si>
    <t>U87x005511</t>
  </si>
  <si>
    <t>U85x008825</t>
  </si>
  <si>
    <t>U85x007104</t>
  </si>
  <si>
    <t>U84x020745</t>
  </si>
  <si>
    <t>U84x021036</t>
  </si>
  <si>
    <t>U84x021014</t>
  </si>
  <si>
    <t>U84x030452</t>
  </si>
  <si>
    <t>U84x020391</t>
  </si>
  <si>
    <t>U84x021023</t>
  </si>
  <si>
    <t>U86x014942</t>
  </si>
  <si>
    <t>U84x021022</t>
  </si>
  <si>
    <t>U84x032828</t>
  </si>
  <si>
    <t>U87x009263</t>
  </si>
  <si>
    <t>U87x005508</t>
  </si>
  <si>
    <t>U86x016129</t>
  </si>
  <si>
    <t>U84x031070</t>
  </si>
  <si>
    <t>U84x030948</t>
  </si>
  <si>
    <t>U84x022120</t>
  </si>
  <si>
    <t>U84x031943</t>
  </si>
  <si>
    <t>U87x007562</t>
  </si>
  <si>
    <t>U84x020715</t>
  </si>
  <si>
    <t>U87x005448</t>
  </si>
  <si>
    <t>U87x005475</t>
  </si>
  <si>
    <t>U84x030326</t>
  </si>
  <si>
    <t>U86x016316</t>
  </si>
  <si>
    <t>U84x020760</t>
  </si>
  <si>
    <t>U86x016208</t>
  </si>
  <si>
    <t>U84x020436</t>
  </si>
  <si>
    <t>U84x019453</t>
  </si>
  <si>
    <t>U85x008146</t>
  </si>
  <si>
    <t>U87x008015</t>
  </si>
  <si>
    <t>U87x005491</t>
  </si>
  <si>
    <t>U87x005450</t>
  </si>
  <si>
    <t>U84x021918</t>
  </si>
  <si>
    <t>U87x005524</t>
  </si>
  <si>
    <t>U84x021651</t>
  </si>
  <si>
    <t>U87x005434</t>
  </si>
  <si>
    <t>U85x008075</t>
  </si>
  <si>
    <t>U87x005494</t>
  </si>
  <si>
    <t>U87x005406</t>
  </si>
  <si>
    <t>U84x015172</t>
  </si>
  <si>
    <t>U87x007782</t>
  </si>
  <si>
    <t>U86x014935</t>
  </si>
  <si>
    <t>U87x007665</t>
  </si>
  <si>
    <t>U86x014880</t>
  </si>
  <si>
    <t>U86x014922</t>
  </si>
  <si>
    <t>U86x014920</t>
  </si>
  <si>
    <t>U86x014999</t>
  </si>
  <si>
    <t>U86x014912</t>
  </si>
  <si>
    <t>U86x014879</t>
  </si>
  <si>
    <t>Match</t>
  </si>
  <si>
    <t>SpectrumID</t>
  </si>
  <si>
    <t>Compound_Name</t>
  </si>
  <si>
    <t>Adduct</t>
  </si>
  <si>
    <t>Molecule</t>
  </si>
  <si>
    <t>Formula</t>
  </si>
  <si>
    <t>Chromatogram Precursor M/Z</t>
  </si>
  <si>
    <t>Average Measured RT</t>
  </si>
  <si>
    <t>HMDB</t>
  </si>
  <si>
    <t>LipidMaps</t>
  </si>
  <si>
    <t>Class</t>
  </si>
  <si>
    <t>Subclass</t>
  </si>
  <si>
    <t>Score</t>
  </si>
  <si>
    <t>Analog</t>
  </si>
  <si>
    <t>CCMSLIB00010073787</t>
  </si>
  <si>
    <t>TG(14:0/14:0/16:1); [M+NH4]+ C47H92N1O6</t>
  </si>
  <si>
    <t>M+NH4</t>
  </si>
  <si>
    <t>TG (50:4); [M+NH4]+ C53H94O6</t>
  </si>
  <si>
    <t>GL</t>
  </si>
  <si>
    <t>TG</t>
  </si>
  <si>
    <t>TG (62:7); [M+H-H20]+ C65H114O5</t>
  </si>
  <si>
    <t>TG (58:4); [M+NH4]+ C61H110O6</t>
  </si>
  <si>
    <t>TG (56:3); [M+NH4]+ C59H108O6</t>
  </si>
  <si>
    <t>CerPE 40:3;O4; [M-H]- C42H81N2O8P</t>
  </si>
  <si>
    <t>SP</t>
  </si>
  <si>
    <t>Cer</t>
  </si>
  <si>
    <t>CCMSLIB00010090668</t>
  </si>
  <si>
    <t>TG(16:0/16:1/18:2); [M+NH4]+ C53H100N1O6</t>
  </si>
  <si>
    <t>TG (52:7); [M+NH4]+ C55H92O6</t>
  </si>
  <si>
    <t>True</t>
  </si>
  <si>
    <t>CCMSLIB00010093067</t>
  </si>
  <si>
    <t>PC(18:1/22:1); [M+H]+ C48H93N1O8P1</t>
  </si>
  <si>
    <t>M+H</t>
  </si>
  <si>
    <t>PE-NMe / PC; [M+H]+ C48H92NO8P</t>
  </si>
  <si>
    <t>GP</t>
  </si>
  <si>
    <t>PC</t>
  </si>
  <si>
    <t>CCMSLIB00010091978</t>
  </si>
  <si>
    <t>TG(15:1/16:0/18:1); [M+NH4]+ C52H100N1O6</t>
  </si>
  <si>
    <t>TG (49:2); [M+NH4]+ C52H96O6</t>
  </si>
  <si>
    <t>CCMSLIB00010068147</t>
  </si>
  <si>
    <t>PE(18:0/20:1); [M-H]- C43H83N1O8P1</t>
  </si>
  <si>
    <t>M-H</t>
  </si>
  <si>
    <t>PC / PE; [M-H]- C43H84NO8P</t>
  </si>
  <si>
    <t>PE</t>
  </si>
  <si>
    <t>CCMSLIB00010090678</t>
  </si>
  <si>
    <t>TG(14:0/18:1/18:2); [M+NH4]+ C53H100N1O6</t>
  </si>
  <si>
    <t>C55H98O6</t>
  </si>
  <si>
    <t>TG (52:4); [M+NH4]+ C55H98O6</t>
  </si>
  <si>
    <t>CCMSLIB00010095952</t>
  </si>
  <si>
    <t>TG(16:1/16:1/16:1); [M+NH4]+ C51H96N1O6</t>
  </si>
  <si>
    <t>TG (48:3); [M+NH4]+ C51H92O6</t>
  </si>
  <si>
    <t>PG 40:1;O; [M+H]+ C46H89O11P</t>
  </si>
  <si>
    <t>PG</t>
  </si>
  <si>
    <t>CCMSLIB00010062283</t>
  </si>
  <si>
    <t>TG(15:0/16:0/18:1); [M+NH4]+ C52H102N1O6</t>
  </si>
  <si>
    <t>TG (49:1); [M+NH4]+ C52H98O6</t>
  </si>
  <si>
    <t>CCMSLIB00010092020</t>
  </si>
  <si>
    <t>TG(16:0/17:1/18:1); [M+NH4]+ C54H104N1O6</t>
  </si>
  <si>
    <t>TG (51:3); [M+NH4]+ C54H98O6</t>
  </si>
  <si>
    <t>DG O-65:11; [M+H]+ C68H114O4</t>
  </si>
  <si>
    <t>DG</t>
  </si>
  <si>
    <t>CCMSLIB00010086286</t>
  </si>
  <si>
    <t>PE(16:0/0:0); [M-H]- C21H43N1O7P1</t>
  </si>
  <si>
    <t>LPC / LPE / LPS / LPT / PE</t>
  </si>
  <si>
    <t>CCMSLIB00010072941</t>
  </si>
  <si>
    <t>TG(16:0/16:1/16:1); [M+NH4]+ C51H98N1O6</t>
  </si>
  <si>
    <t>TG (52:6); [M+NH4]+ C55H94O6</t>
  </si>
  <si>
    <t>TG (50:3); [M+NH4]+ C53H96O6</t>
  </si>
  <si>
    <t>PE-NMe2 (C22); [M+H-H2O]+ C46H90NO8P</t>
  </si>
  <si>
    <t>PG (37:5); [M-H]- C43H75O13P</t>
  </si>
  <si>
    <t>CCMSLIB00010055697</t>
  </si>
  <si>
    <t>PC(16:0/16:1); [M+H]+ C40H79N1O8P1</t>
  </si>
  <si>
    <t>PE / PC; [M+H]+ C45H88NO8P</t>
  </si>
  <si>
    <t>DG O-53:14; [M+H-H2O]+ C56H84O4</t>
  </si>
  <si>
    <t>CCMSLIB00010059770</t>
  </si>
  <si>
    <t>PE(18:1/18:2); [M-H]- C41H75N1O8P1</t>
  </si>
  <si>
    <t>PC / PE; [M-H]- C45H84NO10P</t>
  </si>
  <si>
    <t>CCMSLIB00005736861</t>
  </si>
  <si>
    <t>PG / PI; [M-H]- C43H79O13P</t>
  </si>
  <si>
    <t>PI</t>
  </si>
  <si>
    <t>PE-NMe / PC; [M+FA-H]- C48H92NO8P</t>
  </si>
  <si>
    <t>CCMSLIB00010059737</t>
  </si>
  <si>
    <t>PG(16:0/18:2); [M-H]- C40H74O10P1</t>
  </si>
  <si>
    <t>PE / PS; [M-H]- C43H82NO10P</t>
  </si>
  <si>
    <t>PA O-49:9; [M+H-H2O]+ C52H87O7P</t>
  </si>
  <si>
    <t>PA</t>
  </si>
  <si>
    <t>CCMSLIB00010067687</t>
  </si>
  <si>
    <t>PC(18:2/22:6); [M+H]+ C48H81N1O8P1</t>
  </si>
  <si>
    <t xml:space="preserve">PC / PE / PA </t>
  </si>
  <si>
    <t>DG (45:5); [M+H]+ C48H84O8</t>
  </si>
  <si>
    <t>DG O-55:10 / CE 31:5;O2; [M+H]+ C58H96O4</t>
  </si>
  <si>
    <t>CCMSLIB00010057181</t>
  </si>
  <si>
    <t>PC(O-16:0/18:1); [M+H]+ C42H85N1O7P1</t>
  </si>
  <si>
    <t>PC (C34:1); [M+H]+ C42H84NO7P</t>
  </si>
  <si>
    <t>CCMSLIB00010056060</t>
  </si>
  <si>
    <t>PC(18:0/18:1); [M+H]+ C44H87N1O8P1</t>
  </si>
  <si>
    <t>C44H86NO8P</t>
  </si>
  <si>
    <t>PE / PC; [M+H]+ C44H86NO8P</t>
  </si>
  <si>
    <t>DG (36:3); [M+H-H2O]+ C40H72O5</t>
  </si>
  <si>
    <t>CCMSLIB00010067710</t>
  </si>
  <si>
    <t>PS(18:0/20:4); [M+H]+ C44H79N1O10P1</t>
  </si>
  <si>
    <t>FAD; [M+H]+ C27H33N9O15P2</t>
  </si>
  <si>
    <t>Nucleotides</t>
  </si>
  <si>
    <t>CCMSLIB00010084287</t>
  </si>
  <si>
    <t>TG(18:0/18:1/20:4); [M+NH4]+ C59H108N1O6</t>
  </si>
  <si>
    <t>TG (57:0); [M+NH4]+ C60H116O6</t>
  </si>
  <si>
    <t>CCMSLIB00000566045</t>
  </si>
  <si>
    <t>Tryptophan; [M-H]- C11H12N2O2</t>
  </si>
  <si>
    <t>Amino acid</t>
  </si>
  <si>
    <t>Hex2Cer 32:3;O4; [M-H]- C44H79NO15</t>
  </si>
  <si>
    <t>TG (56:8); [M+H-H2O]+ C59H100O5</t>
  </si>
  <si>
    <t>CCMSLIB00010091176</t>
  </si>
  <si>
    <t>TG(18:2/18:2/22:0); [M+NH4]+ C61H114N1O6</t>
  </si>
  <si>
    <t>TG (52:5); [M+NH4]+ C55H96O6</t>
  </si>
  <si>
    <t>HexCer 41:3;O4; [M+NH4]+ C47H87NO10</t>
  </si>
  <si>
    <t>CCMSLIB00010095798</t>
  </si>
  <si>
    <t>TG(16:0/16:0/18:2); [M+NH4]+ C53H102N1O6</t>
  </si>
  <si>
    <t>TG (50:2); [M+NH4]+ C53H98O6</t>
  </si>
  <si>
    <t>TG O-56:15; [M-H]- C59H86O5</t>
  </si>
  <si>
    <t>CCMSLIB00010066898</t>
  </si>
  <si>
    <t>PC(17:0/18:2); [M+H]+ C43H83N1O8P1</t>
  </si>
  <si>
    <t>PC (C36:1); [M+H]+ C44H86NO7P</t>
  </si>
  <si>
    <t>PG (42:5); [M-H]- C48H85O13P</t>
  </si>
  <si>
    <t>CCMSLIB00005737267</t>
  </si>
  <si>
    <t>PG / PI; [M-H]- C45H81O13P</t>
  </si>
  <si>
    <t>TG 57:0;O3; [M+H]+ C60H116O9</t>
  </si>
  <si>
    <t>SM (d18:0); [M+NH4]+ C43H83N2O10P</t>
  </si>
  <si>
    <t>SM</t>
  </si>
  <si>
    <t>Cer / TG</t>
  </si>
  <si>
    <t>CCMSLIB00010082878</t>
  </si>
  <si>
    <t>PS(16:0/18:1); [M+H]+ C40H77N1O10P1</t>
  </si>
  <si>
    <t>SM(d17:1/20:3(8Z,11Z,14Z)-2OH(5,6)); [M+NH4]+ C42H79N2O8P</t>
  </si>
  <si>
    <t>LPC 39:0;O4; [M-H]- C45H90NO13P</t>
  </si>
  <si>
    <t>LPC</t>
  </si>
  <si>
    <t>SM(d20:1); [M-H]- C45H83N2O9P</t>
  </si>
  <si>
    <t>PA(51:12) / PE(49:12); [M-H]- C54H83O8P</t>
  </si>
  <si>
    <t>PA; [M+Hac-H]- C45H75O11P</t>
  </si>
  <si>
    <t>CCMSLIB00010098423</t>
  </si>
  <si>
    <t>PC(18:0/20:1); [M+H]+ C46H91N1O8P1</t>
  </si>
  <si>
    <t>PE-NMe / PC; [M+H]+ C46H90NO8P</t>
  </si>
  <si>
    <t>PG; [M-H]- C46H85O13P</t>
  </si>
  <si>
    <t>3-Decaprenyl-4-hydroxybenzoic acid; [M+Na]+ C57H86O3</t>
  </si>
  <si>
    <t>Prenol</t>
  </si>
  <si>
    <t>CCMSLIB00010070933</t>
  </si>
  <si>
    <t>PI(18:0/20:4); [M-H]- C47H82O13P1</t>
  </si>
  <si>
    <t>PI (40:8/9); [M-H]- C49H79O13P</t>
  </si>
  <si>
    <t>PA / PE; [M-H]- C53H87O8P</t>
  </si>
  <si>
    <t>PG / PI; [M-H]- C45H83O13P</t>
  </si>
  <si>
    <t>PI (36:2/3); [M-H]- C45H83O13P</t>
  </si>
  <si>
    <t>PG / PI; [M-H]- C47H85O13P</t>
  </si>
  <si>
    <t>PI (38:3/4); [M-H]- C47H85O13P</t>
  </si>
  <si>
    <t>LysoPC(22:1(13Z)/0:0); [M+H]+ C30H60NO7P</t>
  </si>
  <si>
    <t xml:space="preserve">DG (21:0); [M-H]- </t>
  </si>
  <si>
    <t>PE(DiMe(11,5)); [M+NH4]+ C47H82NO13P</t>
  </si>
  <si>
    <t>CCMSLIB00010088320</t>
  </si>
  <si>
    <t>PS(18:0/20:1); [M-H]- C44H83N1O10P1</t>
  </si>
  <si>
    <t>PC / PS; [M-H]- C44H86NO10P</t>
  </si>
  <si>
    <t>SHexCer 40:1;O4; [M+Na]+ C46H89NO13SNa</t>
  </si>
  <si>
    <t>PG 46:8;O; [M+Na]+ C52H87O11PNa</t>
  </si>
  <si>
    <t>Cer(d17:1/5-iso PGF2VI); [M+NH4]+ C35H63NO6</t>
  </si>
  <si>
    <t>CCMSLIB00006678162</t>
  </si>
  <si>
    <t>AEG(o-14:1/16:2)</t>
  </si>
  <si>
    <t>Montecristin; [M+H]+ C37H66O4</t>
  </si>
  <si>
    <t>Cer(d16:1/20:5(7Z,9Z,11E,13E,17Z)-3OH(5,6,15)); [M+NH4]+ C36H61NO6</t>
  </si>
  <si>
    <t>Cer(d17:1); [M+NH4]+ C37H67NO6</t>
  </si>
  <si>
    <t>PHASE</t>
  </si>
  <si>
    <t>MZ</t>
  </si>
  <si>
    <t>RT</t>
  </si>
  <si>
    <t>GNPS</t>
  </si>
  <si>
    <t>Skyline</t>
  </si>
  <si>
    <t>Triacylglycerol (C34:1,C18:3/C36:4,C16:0)</t>
  </si>
  <si>
    <t>Phosphatidylcholine (C36:1)</t>
  </si>
  <si>
    <t>PI 34:2</t>
  </si>
  <si>
    <t>2-amino-3-(1H-indol-3-yl)propanoic acid</t>
  </si>
  <si>
    <t>PI 36:3</t>
  </si>
  <si>
    <t>SU4312</t>
  </si>
  <si>
    <t>Sorafenib</t>
  </si>
  <si>
    <t>Rotenone</t>
  </si>
  <si>
    <t>Methotrexate</t>
  </si>
  <si>
    <t xml:space="preserve"> </t>
  </si>
  <si>
    <t>U84x023479</t>
  </si>
  <si>
    <t>U86x013978</t>
  </si>
  <si>
    <t>U85x000279</t>
  </si>
  <si>
    <t>U86x014536</t>
  </si>
  <si>
    <t>U85x006697</t>
  </si>
  <si>
    <t>U86x001584</t>
  </si>
  <si>
    <t>U84x023493</t>
  </si>
  <si>
    <t>U85x001724</t>
  </si>
  <si>
    <t>U87x004766</t>
  </si>
  <si>
    <t>U87x004553</t>
  </si>
  <si>
    <t>U86x014530</t>
  </si>
  <si>
    <t>U87x004614</t>
  </si>
  <si>
    <t>U84x022124</t>
  </si>
  <si>
    <t>U86x014344</t>
  </si>
  <si>
    <t>U86x014370</t>
  </si>
  <si>
    <t>U86x014582</t>
  </si>
  <si>
    <t>U85x006701</t>
  </si>
  <si>
    <t>U85x001707</t>
  </si>
  <si>
    <t>U86x014589</t>
  </si>
  <si>
    <t>U86x014342</t>
  </si>
  <si>
    <t>U86x014541</t>
  </si>
  <si>
    <t>U85x005707</t>
  </si>
  <si>
    <t>U85x005704</t>
  </si>
  <si>
    <t>U87x006587</t>
  </si>
  <si>
    <t>U86x014544</t>
  </si>
  <si>
    <t>U84x015944</t>
  </si>
  <si>
    <t>U86x014182</t>
  </si>
  <si>
    <t>U85x005703</t>
  </si>
  <si>
    <t>U85x003630</t>
  </si>
  <si>
    <t>U84x020149</t>
  </si>
  <si>
    <t>U84x008181</t>
  </si>
  <si>
    <t>U84x018814</t>
  </si>
  <si>
    <t>U84x016029</t>
  </si>
  <si>
    <t>U85x002432</t>
  </si>
  <si>
    <t>U84x023763</t>
  </si>
  <si>
    <t>U85x008806</t>
  </si>
  <si>
    <t>U86x014346</t>
  </si>
  <si>
    <t>U85x006998</t>
  </si>
  <si>
    <t>U85x001408</t>
  </si>
  <si>
    <t>U86x013426</t>
  </si>
  <si>
    <t>U86x013377</t>
  </si>
  <si>
    <t>U85x008681</t>
  </si>
  <si>
    <t>U84x020253</t>
  </si>
  <si>
    <t>U86x014570</t>
  </si>
  <si>
    <t>U84x021990</t>
  </si>
  <si>
    <t>U85x008683</t>
  </si>
  <si>
    <t>U86x014572</t>
  </si>
  <si>
    <t>U86x014535</t>
  </si>
  <si>
    <t>U85x008038</t>
  </si>
  <si>
    <t>U87x008556</t>
  </si>
  <si>
    <t>U84x024736</t>
  </si>
  <si>
    <t>U84x023707</t>
  </si>
  <si>
    <t>U84x018387</t>
  </si>
  <si>
    <t>U85x006179</t>
  </si>
  <si>
    <t>U84x006948</t>
  </si>
  <si>
    <t>U84x005538</t>
  </si>
  <si>
    <t>U84x016034</t>
  </si>
  <si>
    <t>U85x001678</t>
  </si>
  <si>
    <t>U85x002002</t>
  </si>
  <si>
    <t>U85x002456</t>
  </si>
  <si>
    <t>U85x008805</t>
  </si>
  <si>
    <t>U85x007713</t>
  </si>
  <si>
    <t>U85x005315</t>
  </si>
  <si>
    <t>U85x005685</t>
  </si>
  <si>
    <t>U84x023916</t>
  </si>
  <si>
    <t>U84x018682</t>
  </si>
  <si>
    <t>U85x005793</t>
  </si>
  <si>
    <t>U84x020905</t>
  </si>
  <si>
    <t>U85x004033</t>
  </si>
  <si>
    <t>U84x018773</t>
  </si>
  <si>
    <t>U84x021438</t>
  </si>
  <si>
    <t>U85x008782</t>
  </si>
  <si>
    <t>U86x015366</t>
  </si>
  <si>
    <t>U84x021671</t>
  </si>
  <si>
    <t>U84x018385</t>
  </si>
  <si>
    <t>U84x017579</t>
  </si>
  <si>
    <t>U85x007132</t>
  </si>
  <si>
    <t>U86x015368</t>
  </si>
  <si>
    <t>U84x019001</t>
  </si>
  <si>
    <t>U84x023997</t>
  </si>
  <si>
    <t>U84x024449</t>
  </si>
  <si>
    <t>U85x001126</t>
  </si>
  <si>
    <t>U84x017454</t>
  </si>
  <si>
    <t>U85x007540</t>
  </si>
  <si>
    <t>U86x013516</t>
  </si>
  <si>
    <t>U84x023276</t>
  </si>
  <si>
    <t>U86x014233</t>
  </si>
  <si>
    <t>U86x015646</t>
  </si>
  <si>
    <t>U85x006540</t>
  </si>
  <si>
    <t>U85x008906</t>
  </si>
  <si>
    <t>U85x008665</t>
  </si>
  <si>
    <t>U84x017582</t>
  </si>
  <si>
    <t>U87x006591</t>
  </si>
  <si>
    <t>U85x008822</t>
  </si>
  <si>
    <t>U86x014101</t>
  </si>
  <si>
    <t>U84x024174</t>
  </si>
  <si>
    <t>U86x016186</t>
  </si>
  <si>
    <t>U85x008349</t>
  </si>
  <si>
    <t>U84x024728</t>
  </si>
  <si>
    <t>U87x006579</t>
  </si>
  <si>
    <t>U87x005238</t>
  </si>
  <si>
    <t>U84x018460</t>
  </si>
  <si>
    <t>U86x013741</t>
  </si>
  <si>
    <t>U86x013562</t>
  </si>
  <si>
    <t>U86x016039</t>
  </si>
  <si>
    <t>U86x016100</t>
  </si>
  <si>
    <t>U84x020426</t>
  </si>
  <si>
    <t>U84x021983</t>
  </si>
  <si>
    <t>U86x014127</t>
  </si>
  <si>
    <t>U86x014201</t>
  </si>
  <si>
    <t>U84x023606</t>
  </si>
  <si>
    <t>U86x014354</t>
  </si>
  <si>
    <t>U84x024964</t>
  </si>
  <si>
    <t>U84x017826</t>
  </si>
  <si>
    <t>U85x008464</t>
  </si>
  <si>
    <t>U85x008807</t>
  </si>
  <si>
    <t>U86x014149</t>
  </si>
  <si>
    <t>U85x008507</t>
  </si>
  <si>
    <t>U85x008458</t>
  </si>
  <si>
    <t>U84x017581</t>
  </si>
  <si>
    <t>U84x023358</t>
  </si>
  <si>
    <t>U85x008474</t>
  </si>
  <si>
    <t>U84x019755</t>
  </si>
  <si>
    <t>U84x014615</t>
  </si>
  <si>
    <t>U87x007512</t>
  </si>
  <si>
    <t>U86x014108</t>
  </si>
  <si>
    <t>U85x003280</t>
  </si>
  <si>
    <t>U84x018765</t>
  </si>
  <si>
    <t>U84x021673</t>
  </si>
  <si>
    <t>U84x025187</t>
  </si>
  <si>
    <t>U84x025354</t>
  </si>
  <si>
    <t>U84x024194</t>
  </si>
  <si>
    <t>U86x016280</t>
  </si>
  <si>
    <t>U85x002140</t>
  </si>
  <si>
    <t>U84x025101</t>
  </si>
  <si>
    <t>U84x020722</t>
  </si>
  <si>
    <t>U85x007669</t>
  </si>
  <si>
    <t>U84x019986</t>
  </si>
  <si>
    <t>U86x013641</t>
  </si>
  <si>
    <t>U84x022000</t>
  </si>
  <si>
    <t>U86x015638</t>
  </si>
  <si>
    <t>U86x013637</t>
  </si>
  <si>
    <t>U86x013621</t>
  </si>
  <si>
    <t>U85x006312</t>
  </si>
  <si>
    <t>U85x008141</t>
  </si>
  <si>
    <t>U87x008112</t>
  </si>
  <si>
    <t>U84x017583</t>
  </si>
  <si>
    <t>U86x015642</t>
  </si>
  <si>
    <t>U86x015637</t>
  </si>
  <si>
    <t>U85x006924</t>
  </si>
  <si>
    <t>U84x024741</t>
  </si>
  <si>
    <t>U84x023132</t>
  </si>
  <si>
    <t>U84x020225</t>
  </si>
  <si>
    <t>U84x021674</t>
  </si>
  <si>
    <t>U86x015456</t>
  </si>
  <si>
    <t>U84x023907</t>
  </si>
  <si>
    <t>U84x025260</t>
  </si>
  <si>
    <t>U87x008116</t>
  </si>
  <si>
    <t>U84x020046</t>
  </si>
  <si>
    <t>U87x006205</t>
  </si>
  <si>
    <t>U87x006206</t>
  </si>
  <si>
    <t>U84x018789</t>
  </si>
  <si>
    <t>U86x014258</t>
  </si>
  <si>
    <t>U86x013357</t>
  </si>
  <si>
    <t>U84x017912</t>
  </si>
  <si>
    <t>U84x025506</t>
  </si>
  <si>
    <t>U84x017584</t>
  </si>
  <si>
    <t>U84x020746</t>
  </si>
  <si>
    <t>U86x015635</t>
  </si>
  <si>
    <t>U84x019451</t>
  </si>
  <si>
    <t>U84x018400</t>
  </si>
  <si>
    <t>U84x021163</t>
  </si>
  <si>
    <t>U84x017918</t>
  </si>
  <si>
    <t>PC / PE; [M+Na]+ C60H104NO8PNa</t>
  </si>
  <si>
    <t>Ganoderic acid; [M+NH4]+ C30H44O7</t>
  </si>
  <si>
    <t>NAT 24:3;O4 / ST 24:0;O6;T; [M-H]- C26H47NO8S</t>
  </si>
  <si>
    <t>CCMSLIB00006678058</t>
  </si>
  <si>
    <t>Glycosylceramide (d22:0/16:0)</t>
  </si>
  <si>
    <t>PC (32:2); [M-H]- C40H78NO7P</t>
  </si>
  <si>
    <t>CCMSLIB00003136528</t>
  </si>
  <si>
    <t>M+H-H2O</t>
  </si>
  <si>
    <t>anhydroretinol; [M+H]+ C20H28</t>
  </si>
  <si>
    <t>PG 51:3;O; [M+Na]+ C57H107O11PNa</t>
  </si>
  <si>
    <t>Ganoderic acid; [M-H]- C30H44O8</t>
  </si>
  <si>
    <t>(+)-Erythraline; [M+Hac-H]- C18H19NO3</t>
  </si>
  <si>
    <t>Ganoderic acid; [M-H]- C30H44O7</t>
  </si>
  <si>
    <t>PC 52:12 / PE 55:12; [M+H]+ C60H96NO8P</t>
  </si>
  <si>
    <t>CCMSLIB00000210061</t>
  </si>
  <si>
    <t>AS 1-5; [M+H]+ C40H77NO9</t>
  </si>
  <si>
    <t>CCMSLIB00010058727</t>
  </si>
  <si>
    <t>Cer(d18:1/16:1); [M+H]+ C34H66N1O3</t>
  </si>
  <si>
    <t>Cer(d18:2/16:0); [M+H]+ C34H65NO3</t>
  </si>
  <si>
    <t>CCMSLIB00010089532</t>
  </si>
  <si>
    <t>GalCer(d18:1/18:1); [M+H]+ C42H80N1O8</t>
  </si>
  <si>
    <t>PE (36:1); [M-H]- C41H80NO9P</t>
  </si>
  <si>
    <t>ST 18:3;O8;GlcA; [M+Formate]- C24H32O14</t>
  </si>
  <si>
    <t>ST</t>
  </si>
  <si>
    <t>DG (25:0); [M+H-H2O]+ C48H88O9</t>
  </si>
  <si>
    <t>CCMSLIB00010055883</t>
  </si>
  <si>
    <t>GalCer(d18:1/16:1); [M+H]+ C40H76N1O8</t>
  </si>
  <si>
    <t>N-[(4E,8Z)-1,3-dihydroxyoctadeca-4,8-dien-2-yl]hexadecanamide 1-glucoside; [M+H]+ C40H75NO8</t>
  </si>
  <si>
    <t>DG (39:1); [M+NH4]+ C42H80O5</t>
  </si>
  <si>
    <t>Docosahexaenoic acid; [M-H]- C22H32O2</t>
  </si>
  <si>
    <t>FA</t>
  </si>
  <si>
    <t>omega-3</t>
  </si>
  <si>
    <t>N-(2R-Hydroxytricosanoyl)-2S-amino-1,3S,4R-octadecanetriol; [M+H]+ C41H83NO5</t>
  </si>
  <si>
    <t>ST 26:5;O; [M+H-H2O]+ C26H36O</t>
  </si>
  <si>
    <t>Arachidonic acid; [M-H]- C20H32O2</t>
  </si>
  <si>
    <t>omega-6</t>
  </si>
  <si>
    <t>C43H87N2O6P</t>
  </si>
  <si>
    <t>SM (d38:1); [M+H]+ C43H87N2O6P</t>
  </si>
  <si>
    <t>CCMSLIB00010107446</t>
  </si>
  <si>
    <t>6-Succinoaminopurine; [M+H]+ C9H9N5O3</t>
  </si>
  <si>
    <t>Purine</t>
  </si>
  <si>
    <t>CCMSLIB00010055896</t>
  </si>
  <si>
    <t>PC(17:1/18:1); [M+H]+ C43H83N1O8P1</t>
  </si>
  <si>
    <t>C41H83N2O6P</t>
  </si>
  <si>
    <t>SM (d36:1); [M+H]+ C41H83N2O6P</t>
  </si>
  <si>
    <t>Triterpenoid; [M+NH4]+ C30H48O2</t>
  </si>
  <si>
    <t>PC 56:12 / PE 59:12; [M+H]+ C64H104NO8P</t>
  </si>
  <si>
    <t>CCMSLIB00010055419</t>
  </si>
  <si>
    <t>GalCer(d18:2/16:1); [M+H]+ C40H74N1O8</t>
  </si>
  <si>
    <t>DG (18/20:0); [M+NH4]+ C41H74O8</t>
  </si>
  <si>
    <t>SM(d18:1/18:0); [M+FA-H]- C41H83N2O6P</t>
  </si>
  <si>
    <t>CCMSLIB00006681894</t>
  </si>
  <si>
    <t>MALIC ACID</t>
  </si>
  <si>
    <t>Malic acid; [M-H]- C4H6O5</t>
  </si>
  <si>
    <t>TCA cycle</t>
  </si>
  <si>
    <t>Galactosylceramide (d18:1/20:0); [M+H]+ C44H85NO8</t>
  </si>
  <si>
    <t>CCMSLIB00010101219</t>
  </si>
  <si>
    <t>Galactosylceramide (d18:1/20:0); [M+H-H2O]+ C44H85NO8</t>
  </si>
  <si>
    <t>PS (18:0); [M+H]+ C44H82NO13P</t>
  </si>
  <si>
    <t>PS</t>
  </si>
  <si>
    <t>CCMSLIB00010060015</t>
  </si>
  <si>
    <t>Cer(d18:1/26:0(2OH)); [M+H]+ C44H88N1O4</t>
  </si>
  <si>
    <t>DG (35:0); [M+NH4]+ C38H74O5</t>
  </si>
  <si>
    <t>Cer (d44:1); [M+NH4]+ C44H87NO3</t>
  </si>
  <si>
    <t>Cer(d18:0/20:3); [M-H]- C38H71NO5</t>
  </si>
  <si>
    <t>CCMSLIB00006445142</t>
  </si>
  <si>
    <t>Specnuezhenide</t>
  </si>
  <si>
    <t>Hydroxysphingomyeline C22:1; [M+NH4]+ C45H89N2O7P</t>
  </si>
  <si>
    <t>CCMSLIB00005724239</t>
  </si>
  <si>
    <t>PE(O-22:5_18:2) - 1-(((2-aminoethoxy)(hydroxy)phosphoryl)oxy)-3-((docosa-7.9.11.13.15.17-hexaen-1-yl)oxy)propan-2-yl-octadeca-7.9-dienoate</t>
  </si>
  <si>
    <t>PE (40:7); [M-H]- C45H76NO7P</t>
  </si>
  <si>
    <t>8-Hydroxy-7-methylguanine; [M-H]- C6H7N5O2</t>
  </si>
  <si>
    <t>DG (44:2); [M+NH4]+ C47H88O5</t>
  </si>
  <si>
    <t>PA (43:0); [M+NH4]+ C46H91O8P</t>
  </si>
  <si>
    <t>HexCer 42:1;O3; [M+NH4]+ C48H93NO9</t>
  </si>
  <si>
    <t>CE / DG; [M+FA-H]- C47H74O5</t>
  </si>
  <si>
    <t>CerPE 38:1;O5; [M-H]- C40H81N2O9P</t>
  </si>
  <si>
    <t>CCMSLIB00006552343</t>
  </si>
  <si>
    <t>Chlorogenic acid</t>
  </si>
  <si>
    <t>7,8-dihydroneopterin 3'-phosphate; [M+H]+ C9H12N5O7P</t>
  </si>
  <si>
    <t>Coenzyme</t>
  </si>
  <si>
    <t>Linoleoyl ethanolamide; [M+Na]+ C20H37NO2</t>
  </si>
  <si>
    <t>Amide</t>
  </si>
  <si>
    <t>dAMP; [M-H]- C10H14N5O6P</t>
  </si>
  <si>
    <t>ST 21:2;O8;S; [M-H]- C21H32O11S</t>
  </si>
  <si>
    <t>CCMSLIB00000579593</t>
  </si>
  <si>
    <t>N-Acetyl Mesalazine</t>
  </si>
  <si>
    <t>S-Acetyldihydrolipoamide; [M+FA-H]- C10H19NO2S2</t>
  </si>
  <si>
    <t>PG (42:7); [M-H]- C48H81O11P</t>
  </si>
  <si>
    <t>CCMSLIB00005725673</t>
  </si>
  <si>
    <t>Eicosapentaenoic acid / Isopimaric acid; [M-H]- C20H30O2</t>
  </si>
  <si>
    <t>1-pentadecanoyl-glycero-3-phosphate / (9S,10S)-10-hydroxy-9-(phosphonooxy)octadecanoate; [M-H]- C18H37O7P</t>
  </si>
  <si>
    <t>DG (38:5); [M+NH4]+ C41H70O5</t>
  </si>
  <si>
    <t>CCMSLIB00010099926</t>
  </si>
  <si>
    <t>DG (37:3); [M+NH4]+ C40H72O7</t>
  </si>
  <si>
    <t>Docosapentaenoic acid; [M-H]- C22H34O2</t>
  </si>
  <si>
    <t>Cer (d42:1); [M+NH4]+ C42H83NO3</t>
  </si>
  <si>
    <t>SM 47:5;O6 / CerPE 50:5;O6; [M+Na]+ C52H97N2O10PNa</t>
  </si>
  <si>
    <t>PG (36:0); [M+H]+ C42H83O10P</t>
  </si>
  <si>
    <t>PC (38:1); [M+FA-H]- C46H90NO7P</t>
  </si>
  <si>
    <t>CCMSLIB00010101514</t>
  </si>
  <si>
    <t>PE(P-18:1/22:6); [M+H]+ C45H77N1O7P1</t>
  </si>
  <si>
    <t>PE (38:4); [M+Na]+ C43H78NO7P</t>
  </si>
  <si>
    <t>PG / PI; [M+H]+ C43H79O13P</t>
  </si>
  <si>
    <t>LPC 47:4;O4; [M+Na]+ C53H98NO13PNa</t>
  </si>
  <si>
    <t>CerPE 37:3;O5; [M-H]- C39H75N2O9P</t>
  </si>
  <si>
    <t>CCMSLIB00010086634</t>
  </si>
  <si>
    <t>PE(16:0/22:6); [M+H]+ C43H75N1O8P1</t>
  </si>
  <si>
    <t>PE (38:5); [M+Na]+ C43H76NO7P</t>
  </si>
  <si>
    <t>CCMSLIB00003136648</t>
  </si>
  <si>
    <t>PC / PS; [M+Na]+ C44H80NO10P</t>
  </si>
  <si>
    <t>CCMSLIB00010090578</t>
  </si>
  <si>
    <t>DG(18:1/18:2/0:0); [M+NH4]+ C39H74N1O5</t>
  </si>
  <si>
    <t>CCMSLIB00010090590</t>
  </si>
  <si>
    <t>DG(16:0/18:1/0:0); [M+NH4]+ C37H74N1O5</t>
  </si>
  <si>
    <t>DG (34:1); [M+NH4]+ C37H70O5</t>
  </si>
  <si>
    <t>CCMSLIB00000222533</t>
  </si>
  <si>
    <t>N-Acetyl-L-aspartic acid; [M-H]- C6H9NO5</t>
  </si>
  <si>
    <t>CCMSLIB00010073956</t>
  </si>
  <si>
    <t>PS(16:0/16:1); [M+H]+ C38H73N1O10P1</t>
  </si>
  <si>
    <t>PE / PS; [M+Na]+ C40H74NO10P</t>
  </si>
  <si>
    <t>PE-NMe2(22:6) [M-H]- C51H78NO8P</t>
  </si>
  <si>
    <t>CCMSLIB00006112529</t>
  </si>
  <si>
    <t>N-[3-hydroxy-1-{[3,4,5-trihydroxy-6-(hydroxymethyl)oxan-2-yl]oxy}octadec-4-en-2-yl]octadecanamide</t>
  </si>
  <si>
    <t>Galactosylceramide (d18:1/18:0); [M+H-H2O]+ C42H81NO8</t>
  </si>
  <si>
    <t>DG (44:4); [M+NH4]+ C47H84O5</t>
  </si>
  <si>
    <t>DG (25:0); [M+H-H2O]+ C48H84O7</t>
  </si>
  <si>
    <t>4-(4-Hydroxyphenyl)-2-butanone O-[2-galloyl-6-cinnamoylglucoside]; [M+H-H2O]+ C32H32O12</t>
  </si>
  <si>
    <t>CCMSLIB00005736965</t>
  </si>
  <si>
    <t>PS(22:6); [M-H]- C50H74NO10P</t>
  </si>
  <si>
    <t>PE (44:2); [M-H]- C49H94NO8P</t>
  </si>
  <si>
    <t>PC (24:1); [M+H-H2O]+ C55H99N2O11PS</t>
  </si>
  <si>
    <t>CCMSLIB00005776358</t>
  </si>
  <si>
    <t>6-Succinoaminopurine; [M+Hac-H]- C9H9N5O3</t>
  </si>
  <si>
    <t>Cer(d18:0/18:1); [M+FA-H]- C36H71NO3</t>
  </si>
  <si>
    <t>Galactosylceramide (d18:1/26:1); [M+H]+ C50H95NO8</t>
  </si>
  <si>
    <t>CCMSLIB00010097094</t>
  </si>
  <si>
    <t>PE(18:0/22:6); [M+H]+ C45H79N1O8P1</t>
  </si>
  <si>
    <t>DG (42:2); [M+NH4]+ C46H86O5</t>
  </si>
  <si>
    <t>CCMSLIB00010078086</t>
  </si>
  <si>
    <t>PC(16:0/16:0); [M+H]+ C40H81N1O8P1</t>
  </si>
  <si>
    <t>PC / PE; [M+H]+ C40H80NO8P</t>
  </si>
  <si>
    <t>CCMSLIB00003136845</t>
  </si>
  <si>
    <t>PE / PC; [M-H]- C39H78NO8P</t>
  </si>
  <si>
    <t>DG (36:2); [M+NH4]+ C39H72O5</t>
  </si>
  <si>
    <t>CCMSLIB00010105737</t>
  </si>
  <si>
    <t>ST069303 CollisionEnergy:102040</t>
  </si>
  <si>
    <t>M+acetate</t>
  </si>
  <si>
    <t>Fe(II)-nicotianamine; [M-H]- C12H15N3O6</t>
  </si>
  <si>
    <t>PC / PS; [M+Na]+ C50H80NO10P</t>
  </si>
  <si>
    <t>CCMSLIB00000223895</t>
  </si>
  <si>
    <t>Ceramide (18:1/16:0)</t>
  </si>
  <si>
    <t>C16-Ceramide; [M+H]+ C34H67NO3</t>
  </si>
  <si>
    <t>Galactosylceramide (d18:1/18:0); [M+H]+ C42H81NO8</t>
  </si>
  <si>
    <t>DG (40:5); [M+NH4]+ C43H74O8</t>
  </si>
  <si>
    <t>CE (22:5/6); [M+Na]+ C49H76O3</t>
  </si>
  <si>
    <t>CE</t>
  </si>
  <si>
    <t>SM (d37:5); [M+H-H2O]+ C42H77N2O8P</t>
  </si>
  <si>
    <t>Cer (d36:1); [M+H-H2O]+ C36H71NO3</t>
  </si>
  <si>
    <t>Cer(d18:1/24:1); [M+H]+ C42H81NO3</t>
  </si>
  <si>
    <t>Cer(d18:1/22:1); [M+H]+ C40H77NO3</t>
  </si>
  <si>
    <t>HexCer 39:0;O4; [M+NH4]+ C45H89NO10</t>
  </si>
  <si>
    <t>DG (35:1); [M+NH4]+ C38H72O5</t>
  </si>
  <si>
    <t>SHexCer 45:3;O6; [M+NH4]+ C51H95NO15S</t>
  </si>
  <si>
    <t>SM (d19:1/20:5); [M-H]- C44H79N2O7P</t>
  </si>
  <si>
    <t>CCMSLIB00010099759</t>
  </si>
  <si>
    <t>GalCer(d18:1/22:1); [M+H]+ C46H88N1O8</t>
  </si>
  <si>
    <t>DG (25:0); [M+NH4]+ C46H84O8</t>
  </si>
  <si>
    <t>Hex2Cer 32:3;O3; [M-H]- C44H79NO14</t>
  </si>
  <si>
    <t>CCMSLIB00010088413</t>
  </si>
  <si>
    <t>PE(P-18:0/22:6); [M-H]- C45H77N1O7P1</t>
  </si>
  <si>
    <t>PE (40:6); [M-H]- C45H78NO7P</t>
  </si>
  <si>
    <t>PS (22:6); [M+Na]+ C50H74NO10P</t>
  </si>
  <si>
    <t>CE (15D3/DiMe(13,5)); [M+H]+ C51H86O3</t>
  </si>
  <si>
    <t>PE / PC; [M-H]- C40H80NO8P</t>
  </si>
  <si>
    <t>PG / PI; [M+H]+ C43H81O13P</t>
  </si>
  <si>
    <t>DG (21:0/20:4); [M+Hac-H]- C44H78O8</t>
  </si>
  <si>
    <t>CCMSLIB00010101744</t>
  </si>
  <si>
    <t>Galactosylceramide (d18:1/24:1); [M+H]+ C48H91NO8</t>
  </si>
  <si>
    <t>Norsanguinarine; [M+FA-H]- C19H11NO4</t>
  </si>
  <si>
    <t>Galactosylceramide (d18:1/16:0); [M+H]+ C40H77NO8</t>
  </si>
  <si>
    <t>CE(10:0); [M+NH4]+ C37H64O2</t>
  </si>
  <si>
    <t>Cer 46:1;O4; [M+H]+ C46H91NO5</t>
  </si>
  <si>
    <t>CE 24:0;O; [M+H]+ C51H92O3</t>
  </si>
  <si>
    <t>CE 26:4;O; [M+H]+ C53H88O3</t>
  </si>
  <si>
    <t>PE / PC; [M+NH4]+ C39H78NO8P</t>
  </si>
  <si>
    <t>CCMSLIB00004720828</t>
  </si>
  <si>
    <t>Mandelic Acid, Methyl Ester</t>
  </si>
  <si>
    <t>8-[(Aminomethyl)sulfanyl]-6-sulfanyloctanoic acid; [M-H]- C9H19NO2S2</t>
  </si>
  <si>
    <t>DG (38:3); [M+NH4]+ C41H74O5</t>
  </si>
  <si>
    <t>3-Demethylubiquinone-9; [M+H-H2O]+ C53H80O4</t>
  </si>
  <si>
    <t>Ubiquinones</t>
  </si>
  <si>
    <t>PE O-39:8; [M-H]- C44H74NO7P</t>
  </si>
  <si>
    <t>CCMSLIB00010097926</t>
  </si>
  <si>
    <t>PE(18:1/22:6); [M+H]+ C45H77N1O8P1</t>
  </si>
  <si>
    <t>C45H76NO8P</t>
  </si>
  <si>
    <t>PC / PE; [M+H-H2O]+ C45H78NO9P</t>
  </si>
  <si>
    <t>CCMSLIB00010098771</t>
  </si>
  <si>
    <t>GalCer(d18:1/20:1); [M+H]+ C44H84N1O8</t>
  </si>
  <si>
    <t>Galactosylceramide (d18:1/16:0); [M+H-H2O]+ C40H77NO8</t>
  </si>
  <si>
    <t>CCMSLIB00000531476</t>
  </si>
  <si>
    <t>Ceramide (18:1/24:1)</t>
  </si>
  <si>
    <t>Cer (d36:1); [M+H]+ C36H71NO3</t>
  </si>
  <si>
    <t>CCMSLIB00010007958</t>
  </si>
  <si>
    <t>piceatannol</t>
  </si>
  <si>
    <t>7,8-Dihydroneopterin; [M+Na]+ C9H13N5O4</t>
  </si>
  <si>
    <t>CCMSLIB00006112532</t>
  </si>
  <si>
    <t>N-[1,3-dihydroxyoctadec-4-en-2-yl]hexadecanamide</t>
  </si>
  <si>
    <t>M-H2O-H</t>
  </si>
  <si>
    <t>C16-Ceramide; [M+H-H2O]+ C34H67NO3</t>
  </si>
  <si>
    <t>CCMSLIB00010093623</t>
  </si>
  <si>
    <t>GalCer(d18:1/16:0); [M+H]+ C40H78N1O8</t>
  </si>
  <si>
    <t>DG (44:5); [M+NH4]+ C47H80O6</t>
  </si>
  <si>
    <t>CerP 41:0;O6; [M-H]- C41H84NO10P</t>
  </si>
  <si>
    <t>PA (44:4); [M-H]- C47H85O8P</t>
  </si>
  <si>
    <t>PA (40:2/3); [M-H]- C43H79O9P</t>
  </si>
  <si>
    <t>PG / PI; [M+Na]+ C45H79O13P</t>
  </si>
  <si>
    <t>CCMSLIB00003137603</t>
  </si>
  <si>
    <t>Dihydrolipoamide; [M+H]+ 	C8H17NOS2</t>
  </si>
  <si>
    <t>CCMSLIB00006680529</t>
  </si>
  <si>
    <t>2-PHENYLACETAMIDE</t>
  </si>
  <si>
    <t>Maleylacetoacetic acid; [M+NH4]+ C8H8O6</t>
  </si>
  <si>
    <t>Tyrosine metabolism</t>
  </si>
  <si>
    <t>CCMSLIB00005737256</t>
  </si>
  <si>
    <t>PC / PS; [M-H]- C46H76NO10P</t>
  </si>
  <si>
    <t>DG (41:0); [M+NH4]+ C44H86O5</t>
  </si>
  <si>
    <t>PC (46:3); [M+Na]+ C54H102NO8P</t>
  </si>
  <si>
    <t>LPI O-32:2 / PG 35:1;O; [M+H]+ C41H79O11P</t>
  </si>
  <si>
    <t>Cer 45:3;O2; [M+NH4]+ C45H85NO3</t>
  </si>
  <si>
    <t>ACer 44:0 / Cer 44:1; [M+H]+ C44H87NO5</t>
  </si>
  <si>
    <t>DG (42:0); [M+NH4]+ C45H88O5</t>
  </si>
  <si>
    <t>PC (34:2/3); [M-H]- C42H78NO9P</t>
  </si>
  <si>
    <t>CCMSLIB00010091308</t>
  </si>
  <si>
    <t>PE-NMe / PC; [M+H]+ C44H76NO8P</t>
  </si>
  <si>
    <t>CCMSLIB00010069508</t>
  </si>
  <si>
    <t>PE(P-18:1/22:6); [M-H]- C45H75N1O7P1</t>
  </si>
  <si>
    <t>CCMSLIB00010096004</t>
  </si>
  <si>
    <t>PS(18:1/22:6); [M+H]+ C46H77N1O10P1</t>
  </si>
  <si>
    <t>PC / PS; [M+H]+ C46H76NO10P</t>
  </si>
  <si>
    <t>PC (36:1/2); [M+H-H2O]+ C44H86NO7P</t>
  </si>
  <si>
    <t>Galactosylceramide (d18:1/22:0); [M+H]+ C46H89NO8</t>
  </si>
  <si>
    <t>PC / PS; [M+Na]+ C48H78NO10P</t>
  </si>
  <si>
    <t>DG (44:1); [M+NH4]+ C47H90O5</t>
  </si>
  <si>
    <t>CCMSLIB00010098728</t>
  </si>
  <si>
    <t>PS(22:6/22:6); [M+H]+ C50H75N1O10P1</t>
  </si>
  <si>
    <t>PS (22:6); [M+H]+ C50H74NO10P</t>
  </si>
  <si>
    <t>DG (42:5); [M+NH4]+ C45H78O8</t>
  </si>
  <si>
    <t>CCMSLIB00000205383</t>
  </si>
  <si>
    <t>D-Erythroascorbic acid 1'-a-D-xylopyranoside; [M+NH4]+ C10H14O9</t>
  </si>
  <si>
    <t>PG / PA; [M+H]+ C41H77O11P</t>
  </si>
  <si>
    <t>Hex2Cer 32:3;O4; [M+Na]+ C44H79NO15Na</t>
  </si>
  <si>
    <t>PE / PC; [M+H]+ C39H78NO8P</t>
  </si>
  <si>
    <t>PG / PI; [M+Na]+ C45H81O13P</t>
  </si>
  <si>
    <t>Sphingomyelin (d38:1)</t>
  </si>
  <si>
    <t>Sphingomyelin (d36:1)</t>
  </si>
  <si>
    <t>Phosphatidylethanolamine (C40:7)</t>
  </si>
  <si>
    <t>Retinol</t>
  </si>
  <si>
    <t>high</t>
  </si>
  <si>
    <t>medium</t>
  </si>
  <si>
    <t>11-alpha-Acetoxyprogesterone</t>
  </si>
  <si>
    <t>PS 40:7</t>
  </si>
  <si>
    <t>Val-Leu</t>
  </si>
  <si>
    <t>2-Palmitoyl-1-stearoyl-sn-glycero-3-phosphoethanolamine</t>
  </si>
  <si>
    <t>N-Acetyl mesalazine|N-Acetyl-5-aminosalicylic acid|5-acetamido-2-hydroxybenzoic acid</t>
  </si>
  <si>
    <t>PG 44:12</t>
  </si>
  <si>
    <t>N-Acetyl-DL-aspartic acid|Ac-Asp|NAA|N-Acetyl-aspartate|N-Acetylaspartate|2-acetamidobutanedioic acid|(2S)-2-acetamidobutanedioic acid</t>
  </si>
  <si>
    <t>1-Octadecanoyl-2-(4Z,7Z,10Z,13Z,16Z,19Z-docosahexaenoyl)-sn-glycero-3-phospho-L-serine from NIST14</t>
  </si>
  <si>
    <t>DHA-[d5]</t>
  </si>
  <si>
    <t>emodin</t>
  </si>
  <si>
    <t>Ginsenoside F2</t>
  </si>
  <si>
    <t>M+Na</t>
  </si>
  <si>
    <t>Pteridine</t>
  </si>
  <si>
    <t>polar positive</t>
  </si>
  <si>
    <t>polar negative</t>
  </si>
  <si>
    <t>lipid positive</t>
  </si>
  <si>
    <t>lipid negative</t>
  </si>
  <si>
    <t xml:space="preserve">DG </t>
  </si>
  <si>
    <t xml:space="preserve">LPC </t>
  </si>
  <si>
    <t xml:space="preserve">PA </t>
  </si>
  <si>
    <t xml:space="preserve">PC </t>
  </si>
  <si>
    <t xml:space="preserve">PE </t>
  </si>
  <si>
    <t xml:space="preserve">PG </t>
  </si>
  <si>
    <t xml:space="preserve">PI </t>
  </si>
  <si>
    <t xml:space="preserve">PS </t>
  </si>
  <si>
    <t xml:space="preserve">SM </t>
  </si>
  <si>
    <t xml:space="preserve">ST </t>
  </si>
  <si>
    <t xml:space="preserve">TG </t>
  </si>
  <si>
    <t>diglyceride</t>
  </si>
  <si>
    <t>phosphatidic acid</t>
  </si>
  <si>
    <t>lysophosphatidylcholine</t>
  </si>
  <si>
    <t>phosphatidylcholine</t>
  </si>
  <si>
    <t>phosphatidylethanolamine</t>
  </si>
  <si>
    <t>phosphatidylglycerol</t>
  </si>
  <si>
    <t>phosphatidylinositol</t>
  </si>
  <si>
    <t>phosphatidylserine</t>
  </si>
  <si>
    <t>sphingomyelin</t>
  </si>
  <si>
    <t>sterol</t>
  </si>
  <si>
    <t>triglyceride</t>
  </si>
  <si>
    <t>SU4312 high</t>
  </si>
  <si>
    <t>Sorafenib medium</t>
  </si>
  <si>
    <t>Rotenone high</t>
  </si>
  <si>
    <t>Methotrexate medium</t>
  </si>
  <si>
    <t>Fold-change</t>
  </si>
  <si>
    <t>Signifiance</t>
  </si>
  <si>
    <t>p &lt; 0.05</t>
  </si>
  <si>
    <t>0.05 ≥ p ≤ 0.1</t>
  </si>
  <si>
    <t>p &gt; 0.1</t>
  </si>
  <si>
    <t>Abbreviations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 tint="0.499984740745262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0" tint="-0.499984740745262"/>
      <name val="Arial"/>
      <family val="2"/>
    </font>
    <font>
      <b/>
      <sz val="10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/>
    <xf numFmtId="11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5" fillId="0" borderId="0" xfId="0" applyFont="1"/>
    <xf numFmtId="0" fontId="3" fillId="0" borderId="2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3" xfId="0" applyFont="1" applyBorder="1"/>
    <xf numFmtId="0" fontId="5" fillId="0" borderId="5" xfId="0" applyFont="1" applyBorder="1"/>
    <xf numFmtId="0" fontId="3" fillId="2" borderId="6" xfId="0" applyFont="1" applyFill="1" applyBorder="1"/>
    <xf numFmtId="0" fontId="3" fillId="2" borderId="1" xfId="0" applyFont="1" applyFill="1" applyBorder="1"/>
    <xf numFmtId="0" fontId="3" fillId="2" borderId="5" xfId="0" applyFont="1" applyFill="1" applyBorder="1"/>
    <xf numFmtId="0" fontId="3" fillId="3" borderId="6" xfId="0" applyFont="1" applyFill="1" applyBorder="1"/>
    <xf numFmtId="0" fontId="3" fillId="3" borderId="1" xfId="0" applyFont="1" applyFill="1" applyBorder="1"/>
    <xf numFmtId="0" fontId="3" fillId="3" borderId="5" xfId="0" applyFont="1" applyFill="1" applyBorder="1"/>
    <xf numFmtId="0" fontId="5" fillId="4" borderId="7" xfId="0" applyFont="1" applyFill="1" applyBorder="1"/>
    <xf numFmtId="0" fontId="5" fillId="5" borderId="7" xfId="0" applyFont="1" applyFill="1" applyBorder="1"/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3" fillId="4" borderId="7" xfId="0" applyFont="1" applyFill="1" applyBorder="1"/>
    <xf numFmtId="0" fontId="3" fillId="5" borderId="7" xfId="0" applyFont="1" applyFill="1" applyBorder="1"/>
    <xf numFmtId="0" fontId="5" fillId="2" borderId="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7" fillId="0" borderId="0" xfId="0" applyFont="1"/>
    <xf numFmtId="0" fontId="8" fillId="6" borderId="0" xfId="0" applyFont="1" applyFill="1" applyAlignment="1">
      <alignment horizontal="left"/>
    </xf>
    <xf numFmtId="0" fontId="8" fillId="7" borderId="0" xfId="0" applyFont="1" applyFill="1"/>
    <xf numFmtId="0" fontId="7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9" fillId="0" borderId="0" xfId="0" quotePrefix="1" applyFont="1" applyAlignment="1">
      <alignment horizontal="center"/>
    </xf>
    <xf numFmtId="0" fontId="10" fillId="8" borderId="4" xfId="0" applyFont="1" applyFill="1" applyBorder="1" applyAlignment="1">
      <alignment horizontal="center"/>
    </xf>
    <xf numFmtId="0" fontId="10" fillId="8" borderId="0" xfId="0" applyFont="1" applyFill="1" applyAlignment="1">
      <alignment horizontal="center"/>
    </xf>
    <xf numFmtId="0" fontId="10" fillId="8" borderId="2" xfId="0" applyFont="1" applyFill="1" applyBorder="1" applyAlignment="1">
      <alignment horizontal="center"/>
    </xf>
  </cellXfs>
  <cellStyles count="1">
    <cellStyle name="Standard" xfId="0" builtinId="0"/>
  </cellStyles>
  <dxfs count="4">
    <dxf>
      <font>
        <b val="0"/>
        <i val="0"/>
        <color theme="0" tint="-0.499984740745262"/>
      </font>
      <border>
        <left/>
        <right/>
        <top/>
        <bottom/>
        <vertical/>
        <horizontal/>
      </border>
    </dxf>
    <dxf>
      <font>
        <b/>
        <i val="0"/>
        <color auto="1"/>
      </font>
      <border>
        <left/>
        <right/>
        <top/>
        <bottom/>
        <vertical/>
        <horizontal/>
      </border>
    </dxf>
    <dxf>
      <font>
        <b val="0"/>
        <i val="0"/>
        <color theme="0" tint="-0.499984740745262"/>
      </font>
      <border>
        <left/>
        <right/>
        <top/>
        <bottom/>
        <vertical/>
        <horizontal/>
      </border>
    </dxf>
    <dxf>
      <font>
        <b/>
        <i val="0"/>
        <color auto="1"/>
      </font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25</xdr:rowOff>
    </xdr:from>
    <xdr:to>
      <xdr:col>6</xdr:col>
      <xdr:colOff>361140</xdr:colOff>
      <xdr:row>16</xdr:row>
      <xdr:rowOff>3772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5530993A-5A70-EF08-DB36-28617B4241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625"/>
          <a:ext cx="6476190" cy="30380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3EBC0-0692-4851-A726-65C6C8276C4E}">
  <dimension ref="A19:C36"/>
  <sheetViews>
    <sheetView workbookViewId="0">
      <selection activeCell="J28" sqref="J28"/>
    </sheetView>
  </sheetViews>
  <sheetFormatPr baseColWidth="10" defaultRowHeight="15" x14ac:dyDescent="0.25"/>
  <cols>
    <col min="1" max="1" width="14.140625" customWidth="1"/>
    <col min="2" max="2" width="25.85546875" customWidth="1"/>
    <col min="3" max="3" width="17.42578125" customWidth="1"/>
    <col min="4" max="4" width="11.42578125" customWidth="1"/>
  </cols>
  <sheetData>
    <row r="19" spans="1:3" x14ac:dyDescent="0.25">
      <c r="A19" s="36" t="s">
        <v>730</v>
      </c>
      <c r="B19" s="37">
        <v>0.5</v>
      </c>
      <c r="C19" s="38">
        <v>2</v>
      </c>
    </row>
    <row r="21" spans="1:3" x14ac:dyDescent="0.25">
      <c r="A21" s="36" t="s">
        <v>731</v>
      </c>
      <c r="C21" s="39" t="s">
        <v>732</v>
      </c>
    </row>
    <row r="22" spans="1:3" x14ac:dyDescent="0.25">
      <c r="C22" s="40" t="s">
        <v>733</v>
      </c>
    </row>
    <row r="23" spans="1:3" x14ac:dyDescent="0.25">
      <c r="C23" s="41" t="s">
        <v>734</v>
      </c>
    </row>
    <row r="24" spans="1:3" x14ac:dyDescent="0.25">
      <c r="C24" s="41"/>
    </row>
    <row r="25" spans="1:3" x14ac:dyDescent="0.25">
      <c r="A25" s="6" t="s">
        <v>735</v>
      </c>
      <c r="C25" s="41"/>
    </row>
    <row r="26" spans="1:3" x14ac:dyDescent="0.25">
      <c r="A26" t="s">
        <v>704</v>
      </c>
      <c r="B26" t="s">
        <v>715</v>
      </c>
    </row>
    <row r="27" spans="1:3" x14ac:dyDescent="0.25">
      <c r="A27" t="s">
        <v>705</v>
      </c>
      <c r="B27" t="s">
        <v>717</v>
      </c>
    </row>
    <row r="28" spans="1:3" x14ac:dyDescent="0.25">
      <c r="A28" t="s">
        <v>706</v>
      </c>
      <c r="B28" t="s">
        <v>716</v>
      </c>
    </row>
    <row r="29" spans="1:3" x14ac:dyDescent="0.25">
      <c r="A29" t="s">
        <v>707</v>
      </c>
      <c r="B29" t="s">
        <v>718</v>
      </c>
    </row>
    <row r="30" spans="1:3" x14ac:dyDescent="0.25">
      <c r="A30" t="s">
        <v>708</v>
      </c>
      <c r="B30" t="s">
        <v>719</v>
      </c>
    </row>
    <row r="31" spans="1:3" x14ac:dyDescent="0.25">
      <c r="A31" t="s">
        <v>709</v>
      </c>
      <c r="B31" t="s">
        <v>720</v>
      </c>
    </row>
    <row r="32" spans="1:3" x14ac:dyDescent="0.25">
      <c r="A32" t="s">
        <v>710</v>
      </c>
      <c r="B32" t="s">
        <v>721</v>
      </c>
    </row>
    <row r="33" spans="1:2" x14ac:dyDescent="0.25">
      <c r="A33" t="s">
        <v>711</v>
      </c>
      <c r="B33" t="s">
        <v>722</v>
      </c>
    </row>
    <row r="34" spans="1:2" x14ac:dyDescent="0.25">
      <c r="A34" t="s">
        <v>712</v>
      </c>
      <c r="B34" t="s">
        <v>723</v>
      </c>
    </row>
    <row r="35" spans="1:2" x14ac:dyDescent="0.25">
      <c r="A35" t="s">
        <v>713</v>
      </c>
      <c r="B35" t="s">
        <v>724</v>
      </c>
    </row>
    <row r="36" spans="1:2" x14ac:dyDescent="0.25">
      <c r="A36" t="s">
        <v>714</v>
      </c>
      <c r="B36" t="s">
        <v>725</v>
      </c>
    </row>
  </sheetData>
  <sortState xmlns:xlrd2="http://schemas.microsoft.com/office/spreadsheetml/2017/richdata2" ref="A22:B36">
    <sortCondition ref="A22:A36"/>
  </sortState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6"/>
  <sheetViews>
    <sheetView tabSelected="1" workbookViewId="0">
      <selection activeCell="AB16" sqref="AB16"/>
    </sheetView>
  </sheetViews>
  <sheetFormatPr baseColWidth="10" defaultColWidth="9.140625" defaultRowHeight="15" x14ac:dyDescent="0.25"/>
  <cols>
    <col min="1" max="1" width="10.5703125" customWidth="1"/>
    <col min="10" max="10" width="4.7109375" customWidth="1"/>
    <col min="11" max="11" width="10.42578125" customWidth="1"/>
    <col min="17" max="17" width="11.7109375" customWidth="1"/>
    <col min="19" max="19" width="10.42578125" style="6" customWidth="1"/>
    <col min="20" max="20" width="7.5703125" style="6" customWidth="1"/>
    <col min="21" max="21" width="9.140625" style="7"/>
  </cols>
  <sheetData>
    <row r="1" spans="1:21" x14ac:dyDescent="0.25">
      <c r="A1" s="3"/>
      <c r="B1" s="10" t="s">
        <v>250</v>
      </c>
      <c r="C1" s="10" t="s">
        <v>251</v>
      </c>
      <c r="D1" s="10" t="s">
        <v>252</v>
      </c>
      <c r="E1" s="10" t="s">
        <v>253</v>
      </c>
      <c r="F1" s="3"/>
      <c r="G1" s="3"/>
      <c r="H1" s="11"/>
      <c r="I1" s="30" t="s">
        <v>243</v>
      </c>
      <c r="J1" s="31"/>
      <c r="K1" s="31"/>
      <c r="L1" s="32"/>
      <c r="M1" s="33" t="s">
        <v>244</v>
      </c>
      <c r="N1" s="34"/>
      <c r="O1" s="34"/>
      <c r="P1" s="35"/>
      <c r="Q1" s="26" t="s">
        <v>83</v>
      </c>
      <c r="R1" s="27" t="s">
        <v>84</v>
      </c>
      <c r="S1" s="42" t="s">
        <v>736</v>
      </c>
      <c r="T1" s="43"/>
      <c r="U1" s="44"/>
    </row>
    <row r="2" spans="1:21" x14ac:dyDescent="0.25">
      <c r="A2" s="8" t="s">
        <v>0</v>
      </c>
      <c r="B2" s="9" t="s">
        <v>685</v>
      </c>
      <c r="C2" s="9" t="s">
        <v>686</v>
      </c>
      <c r="D2" s="9" t="s">
        <v>685</v>
      </c>
      <c r="E2" s="9" t="s">
        <v>686</v>
      </c>
      <c r="F2" s="8" t="s">
        <v>240</v>
      </c>
      <c r="G2" s="8" t="s">
        <v>241</v>
      </c>
      <c r="H2" s="15" t="s">
        <v>242</v>
      </c>
      <c r="I2" s="16" t="s">
        <v>75</v>
      </c>
      <c r="J2" s="17" t="s">
        <v>76</v>
      </c>
      <c r="K2" s="17" t="s">
        <v>77</v>
      </c>
      <c r="L2" s="18" t="s">
        <v>78</v>
      </c>
      <c r="M2" s="19" t="s">
        <v>79</v>
      </c>
      <c r="N2" s="20" t="s">
        <v>80</v>
      </c>
      <c r="O2" s="20" t="s">
        <v>81</v>
      </c>
      <c r="P2" s="21" t="s">
        <v>82</v>
      </c>
      <c r="Q2" s="22" t="s">
        <v>254</v>
      </c>
      <c r="R2" s="23"/>
      <c r="S2" s="8" t="s">
        <v>85</v>
      </c>
      <c r="T2" s="8" t="s">
        <v>86</v>
      </c>
      <c r="U2" s="25" t="s">
        <v>87</v>
      </c>
    </row>
    <row r="3" spans="1:21" x14ac:dyDescent="0.25">
      <c r="A3" s="3" t="s">
        <v>1</v>
      </c>
      <c r="B3" s="4">
        <v>1.6321566999999999</v>
      </c>
      <c r="C3" s="4">
        <v>1.6382963800000001</v>
      </c>
      <c r="D3" s="4">
        <v>0.79063273999999995</v>
      </c>
      <c r="E3" s="4">
        <v>1.6354156200000001</v>
      </c>
      <c r="F3" s="3" t="s">
        <v>702</v>
      </c>
      <c r="G3" s="3">
        <v>844.73749999999995</v>
      </c>
      <c r="H3" s="11">
        <v>4.9100039999999998</v>
      </c>
      <c r="I3" s="12" t="s">
        <v>88</v>
      </c>
      <c r="J3" s="13" t="s">
        <v>89</v>
      </c>
      <c r="K3" s="13" t="s">
        <v>90</v>
      </c>
      <c r="L3" s="11" t="s">
        <v>91</v>
      </c>
      <c r="M3" s="12"/>
      <c r="N3" s="13"/>
      <c r="O3" s="13"/>
      <c r="P3" s="11"/>
      <c r="Q3" s="14" t="s">
        <v>92</v>
      </c>
      <c r="R3" s="14" t="s">
        <v>254</v>
      </c>
      <c r="S3" s="10" t="s">
        <v>93</v>
      </c>
      <c r="T3" s="10" t="s">
        <v>94</v>
      </c>
      <c r="U3" s="24">
        <v>2</v>
      </c>
    </row>
    <row r="4" spans="1:21" x14ac:dyDescent="0.25">
      <c r="A4" s="3" t="s">
        <v>2</v>
      </c>
      <c r="B4" s="4">
        <v>1.47565648</v>
      </c>
      <c r="C4" s="4">
        <v>1.6115219199999999</v>
      </c>
      <c r="D4" s="4">
        <v>0.88528213</v>
      </c>
      <c r="E4" s="4">
        <v>1.58756141</v>
      </c>
      <c r="F4" s="3" t="s">
        <v>702</v>
      </c>
      <c r="G4" s="3">
        <v>957.86630000000002</v>
      </c>
      <c r="H4" s="11">
        <v>4.9093489999999997</v>
      </c>
      <c r="I4" s="12"/>
      <c r="J4" s="13"/>
      <c r="K4" s="13"/>
      <c r="L4" s="11"/>
      <c r="M4" s="12"/>
      <c r="N4" s="13"/>
      <c r="O4" s="13"/>
      <c r="P4" s="11"/>
      <c r="Q4" s="14" t="s">
        <v>95</v>
      </c>
      <c r="R4" s="14" t="s">
        <v>254</v>
      </c>
      <c r="S4" s="10" t="s">
        <v>93</v>
      </c>
      <c r="T4" s="10" t="s">
        <v>94</v>
      </c>
      <c r="U4" s="24">
        <v>1</v>
      </c>
    </row>
    <row r="5" spans="1:21" x14ac:dyDescent="0.25">
      <c r="A5" s="3" t="s">
        <v>3</v>
      </c>
      <c r="B5" s="4">
        <v>1.4742000399999999</v>
      </c>
      <c r="C5" s="4">
        <v>1.6237545099999999</v>
      </c>
      <c r="D5" s="4">
        <v>0.85785979999999995</v>
      </c>
      <c r="E5" s="4">
        <v>1.5419745600000001</v>
      </c>
      <c r="F5" s="3" t="s">
        <v>702</v>
      </c>
      <c r="G5" s="3">
        <v>956.86289999999997</v>
      </c>
      <c r="H5" s="11">
        <v>4.9094844000000002</v>
      </c>
      <c r="I5" s="12"/>
      <c r="J5" s="13"/>
      <c r="K5" s="13"/>
      <c r="L5" s="11"/>
      <c r="M5" s="12"/>
      <c r="N5" s="13"/>
      <c r="O5" s="13"/>
      <c r="P5" s="11"/>
      <c r="Q5" s="14" t="s">
        <v>96</v>
      </c>
      <c r="R5" s="14" t="s">
        <v>254</v>
      </c>
      <c r="S5" s="10" t="s">
        <v>93</v>
      </c>
      <c r="T5" s="10" t="s">
        <v>94</v>
      </c>
      <c r="U5" s="24">
        <v>1</v>
      </c>
    </row>
    <row r="6" spans="1:21" x14ac:dyDescent="0.25">
      <c r="A6" s="3" t="s">
        <v>4</v>
      </c>
      <c r="B6" s="4">
        <v>1.3625822299999999</v>
      </c>
      <c r="C6" s="4">
        <v>1.5363170900000001</v>
      </c>
      <c r="D6" s="4">
        <v>1.0720443099999999</v>
      </c>
      <c r="E6" s="4">
        <v>1.9805882699999999</v>
      </c>
      <c r="F6" s="3" t="s">
        <v>702</v>
      </c>
      <c r="G6" s="3">
        <v>930.84479999999996</v>
      </c>
      <c r="H6" s="11">
        <v>4.8829675000000003</v>
      </c>
      <c r="I6" s="12"/>
      <c r="J6" s="13"/>
      <c r="K6" s="13"/>
      <c r="L6" s="11"/>
      <c r="M6" s="12"/>
      <c r="N6" s="13"/>
      <c r="O6" s="13"/>
      <c r="P6" s="11"/>
      <c r="Q6" s="14" t="s">
        <v>97</v>
      </c>
      <c r="R6" s="14" t="s">
        <v>254</v>
      </c>
      <c r="S6" s="10" t="s">
        <v>93</v>
      </c>
      <c r="T6" s="10" t="s">
        <v>94</v>
      </c>
      <c r="U6" s="24">
        <v>1</v>
      </c>
    </row>
    <row r="7" spans="1:21" x14ac:dyDescent="0.25">
      <c r="A7" s="3" t="s">
        <v>5</v>
      </c>
      <c r="B7" s="4">
        <v>1.3471129500000001</v>
      </c>
      <c r="C7" s="4">
        <v>1.26400716</v>
      </c>
      <c r="D7" s="4">
        <v>1.09129528</v>
      </c>
      <c r="E7" s="4">
        <v>1.1948339100000001</v>
      </c>
      <c r="F7" s="3" t="s">
        <v>701</v>
      </c>
      <c r="G7" s="3">
        <v>771.56939999999997</v>
      </c>
      <c r="H7" s="11">
        <v>1.7588071000000001</v>
      </c>
      <c r="I7" s="12"/>
      <c r="J7" s="13"/>
      <c r="K7" s="13"/>
      <c r="L7" s="11"/>
      <c r="M7" s="12"/>
      <c r="N7" s="13"/>
      <c r="O7" s="13"/>
      <c r="P7" s="11"/>
      <c r="Q7" s="14"/>
      <c r="R7" s="14" t="s">
        <v>98</v>
      </c>
      <c r="S7" s="10" t="s">
        <v>99</v>
      </c>
      <c r="T7" s="10" t="s">
        <v>100</v>
      </c>
      <c r="U7" s="24">
        <v>1</v>
      </c>
    </row>
    <row r="8" spans="1:21" x14ac:dyDescent="0.25">
      <c r="A8" s="3" t="s">
        <v>6</v>
      </c>
      <c r="B8" s="4">
        <v>1.33379179</v>
      </c>
      <c r="C8" s="4">
        <v>1.3577617900000001</v>
      </c>
      <c r="D8" s="4">
        <v>1.01600618</v>
      </c>
      <c r="E8" s="4">
        <v>1.5597048600000001</v>
      </c>
      <c r="F8" s="3" t="s">
        <v>702</v>
      </c>
      <c r="G8" s="3">
        <v>866.72220000000004</v>
      </c>
      <c r="H8" s="11">
        <v>4.7990279999999998</v>
      </c>
      <c r="I8" s="12" t="s">
        <v>88</v>
      </c>
      <c r="J8" s="13" t="s">
        <v>101</v>
      </c>
      <c r="K8" s="13" t="s">
        <v>102</v>
      </c>
      <c r="L8" s="11" t="s">
        <v>91</v>
      </c>
      <c r="M8" s="12"/>
      <c r="N8" s="13"/>
      <c r="O8" s="13"/>
      <c r="P8" s="11"/>
      <c r="Q8" s="14" t="s">
        <v>103</v>
      </c>
      <c r="R8" s="14" t="s">
        <v>254</v>
      </c>
      <c r="S8" s="10" t="s">
        <v>93</v>
      </c>
      <c r="T8" s="10" t="s">
        <v>94</v>
      </c>
      <c r="U8" s="24">
        <v>2</v>
      </c>
    </row>
    <row r="9" spans="1:21" x14ac:dyDescent="0.25">
      <c r="A9" s="3" t="s">
        <v>7</v>
      </c>
      <c r="B9" s="4">
        <v>1.32561185</v>
      </c>
      <c r="C9" s="4">
        <v>1.6858030799999999</v>
      </c>
      <c r="D9" s="4">
        <v>1.03193256</v>
      </c>
      <c r="E9" s="4">
        <v>1.6104584399999999</v>
      </c>
      <c r="F9" s="3" t="s">
        <v>702</v>
      </c>
      <c r="G9" s="3">
        <v>842.66210000000001</v>
      </c>
      <c r="H9" s="11">
        <v>3.2272432000000002</v>
      </c>
      <c r="I9" s="12" t="s">
        <v>104</v>
      </c>
      <c r="J9" s="13" t="s">
        <v>105</v>
      </c>
      <c r="K9" s="13" t="s">
        <v>106</v>
      </c>
      <c r="L9" s="11" t="s">
        <v>107</v>
      </c>
      <c r="M9" s="12"/>
      <c r="N9" s="13"/>
      <c r="O9" s="13"/>
      <c r="P9" s="11"/>
      <c r="Q9" s="14" t="s">
        <v>108</v>
      </c>
      <c r="R9" s="14" t="s">
        <v>254</v>
      </c>
      <c r="S9" s="10" t="s">
        <v>109</v>
      </c>
      <c r="T9" s="10" t="s">
        <v>110</v>
      </c>
      <c r="U9" s="24">
        <v>2</v>
      </c>
    </row>
    <row r="10" spans="1:21" x14ac:dyDescent="0.25">
      <c r="A10" s="3" t="s">
        <v>8</v>
      </c>
      <c r="B10" s="4">
        <v>1.3233910200000001</v>
      </c>
      <c r="C10" s="4">
        <v>1.6748745700000001</v>
      </c>
      <c r="D10" s="4">
        <v>1.0313377399999999</v>
      </c>
      <c r="E10" s="4">
        <v>1.54605595</v>
      </c>
      <c r="F10" s="3" t="s">
        <v>702</v>
      </c>
      <c r="G10" s="3">
        <v>834.75340000000006</v>
      </c>
      <c r="H10" s="11">
        <v>5.0311779999999997</v>
      </c>
      <c r="I10" s="12" t="s">
        <v>104</v>
      </c>
      <c r="J10" s="13" t="s">
        <v>111</v>
      </c>
      <c r="K10" s="13" t="s">
        <v>112</v>
      </c>
      <c r="L10" s="11" t="s">
        <v>91</v>
      </c>
      <c r="M10" s="12"/>
      <c r="N10" s="13"/>
      <c r="O10" s="13"/>
      <c r="P10" s="11"/>
      <c r="Q10" s="14" t="s">
        <v>113</v>
      </c>
      <c r="R10" s="14" t="s">
        <v>254</v>
      </c>
      <c r="S10" s="10" t="s">
        <v>93</v>
      </c>
      <c r="T10" s="10" t="s">
        <v>94</v>
      </c>
      <c r="U10" s="24">
        <v>2</v>
      </c>
    </row>
    <row r="11" spans="1:21" x14ac:dyDescent="0.25">
      <c r="A11" s="3" t="s">
        <v>9</v>
      </c>
      <c r="B11" s="4">
        <v>1.3117902699999999</v>
      </c>
      <c r="C11" s="4">
        <v>1.4390774</v>
      </c>
      <c r="D11" s="4">
        <v>1.0430320399999999</v>
      </c>
      <c r="E11" s="4">
        <v>1.2148827099999999</v>
      </c>
      <c r="F11" s="3" t="s">
        <v>701</v>
      </c>
      <c r="G11" s="3">
        <v>772.58420000000001</v>
      </c>
      <c r="H11" s="11">
        <v>1.7499563</v>
      </c>
      <c r="I11" s="12" t="s">
        <v>104</v>
      </c>
      <c r="J11" s="13" t="s">
        <v>114</v>
      </c>
      <c r="K11" s="13" t="s">
        <v>115</v>
      </c>
      <c r="L11" s="11" t="s">
        <v>116</v>
      </c>
      <c r="M11" s="12"/>
      <c r="N11" s="13"/>
      <c r="O11" s="13"/>
      <c r="P11" s="11"/>
      <c r="Q11" s="14" t="s">
        <v>117</v>
      </c>
      <c r="R11" s="14" t="s">
        <v>254</v>
      </c>
      <c r="S11" s="10" t="s">
        <v>109</v>
      </c>
      <c r="T11" s="10" t="s">
        <v>118</v>
      </c>
      <c r="U11" s="24">
        <v>2</v>
      </c>
    </row>
    <row r="12" spans="1:21" x14ac:dyDescent="0.25">
      <c r="A12" s="3" t="s">
        <v>10</v>
      </c>
      <c r="B12" s="4">
        <v>1.31054856</v>
      </c>
      <c r="C12" s="4">
        <v>1.66060227</v>
      </c>
      <c r="D12" s="4">
        <v>0.81248324000000005</v>
      </c>
      <c r="E12" s="4">
        <v>1.35566282</v>
      </c>
      <c r="F12" s="3" t="s">
        <v>702</v>
      </c>
      <c r="G12" s="3">
        <v>872.7704</v>
      </c>
      <c r="H12" s="11">
        <v>5.0310215999999999</v>
      </c>
      <c r="I12" s="12" t="s">
        <v>88</v>
      </c>
      <c r="J12" s="13" t="s">
        <v>119</v>
      </c>
      <c r="K12" s="13" t="s">
        <v>120</v>
      </c>
      <c r="L12" s="11" t="s">
        <v>91</v>
      </c>
      <c r="M12" s="12" t="s">
        <v>245</v>
      </c>
      <c r="N12" s="13" t="s">
        <v>121</v>
      </c>
      <c r="O12" s="13">
        <v>872.77020000000005</v>
      </c>
      <c r="P12" s="11">
        <v>5.03</v>
      </c>
      <c r="Q12" s="14" t="s">
        <v>122</v>
      </c>
      <c r="R12" s="14" t="s">
        <v>254</v>
      </c>
      <c r="S12" s="10" t="s">
        <v>93</v>
      </c>
      <c r="T12" s="10" t="s">
        <v>94</v>
      </c>
      <c r="U12" s="24">
        <v>3</v>
      </c>
    </row>
    <row r="13" spans="1:21" x14ac:dyDescent="0.25">
      <c r="A13" s="3" t="s">
        <v>11</v>
      </c>
      <c r="B13" s="4">
        <v>1.3046459500000001</v>
      </c>
      <c r="C13" s="4">
        <v>1.4610802300000001</v>
      </c>
      <c r="D13" s="4">
        <v>0.95559302000000002</v>
      </c>
      <c r="E13" s="4">
        <v>1.68496015</v>
      </c>
      <c r="F13" s="3" t="s">
        <v>702</v>
      </c>
      <c r="G13" s="3">
        <v>818.72209999999995</v>
      </c>
      <c r="H13" s="11">
        <v>4.8840219999999999</v>
      </c>
      <c r="I13" s="12" t="s">
        <v>104</v>
      </c>
      <c r="J13" s="13" t="s">
        <v>123</v>
      </c>
      <c r="K13" s="13" t="s">
        <v>124</v>
      </c>
      <c r="L13" s="11" t="s">
        <v>91</v>
      </c>
      <c r="M13" s="12"/>
      <c r="N13" s="13"/>
      <c r="O13" s="13"/>
      <c r="P13" s="11"/>
      <c r="Q13" s="14" t="s">
        <v>125</v>
      </c>
      <c r="R13" s="14" t="s">
        <v>254</v>
      </c>
      <c r="S13" s="10" t="s">
        <v>93</v>
      </c>
      <c r="T13" s="10" t="s">
        <v>94</v>
      </c>
      <c r="U13" s="24">
        <v>2</v>
      </c>
    </row>
    <row r="14" spans="1:21" x14ac:dyDescent="0.25">
      <c r="A14" s="3" t="s">
        <v>12</v>
      </c>
      <c r="B14" s="4">
        <v>1.30394582</v>
      </c>
      <c r="C14" s="4">
        <v>1.4921704499999999</v>
      </c>
      <c r="D14" s="4">
        <v>0.84639186</v>
      </c>
      <c r="E14" s="4">
        <v>1.24358309</v>
      </c>
      <c r="F14" s="3" t="s">
        <v>702</v>
      </c>
      <c r="G14" s="3">
        <v>849.61900000000003</v>
      </c>
      <c r="H14" s="11">
        <v>2.9659578999999998</v>
      </c>
      <c r="I14" s="12"/>
      <c r="J14" s="13"/>
      <c r="K14" s="13"/>
      <c r="L14" s="11"/>
      <c r="M14" s="12"/>
      <c r="N14" s="13"/>
      <c r="O14" s="13"/>
      <c r="P14" s="11"/>
      <c r="Q14" s="14"/>
      <c r="R14" s="14" t="s">
        <v>126</v>
      </c>
      <c r="S14" s="10" t="s">
        <v>109</v>
      </c>
      <c r="T14" s="10" t="s">
        <v>127</v>
      </c>
      <c r="U14" s="24">
        <v>1</v>
      </c>
    </row>
    <row r="15" spans="1:21" x14ac:dyDescent="0.25">
      <c r="A15" s="3" t="s">
        <v>13</v>
      </c>
      <c r="B15" s="4">
        <v>1.29795679</v>
      </c>
      <c r="C15" s="4">
        <v>1.5090029199999999</v>
      </c>
      <c r="D15" s="4">
        <v>1.0444100199999999</v>
      </c>
      <c r="E15" s="4">
        <v>1.33862119</v>
      </c>
      <c r="F15" s="3" t="s">
        <v>702</v>
      </c>
      <c r="G15" s="3">
        <v>836.76930000000004</v>
      </c>
      <c r="H15" s="11">
        <v>5.1258860000000004</v>
      </c>
      <c r="I15" s="12" t="s">
        <v>104</v>
      </c>
      <c r="J15" s="13" t="s">
        <v>128</v>
      </c>
      <c r="K15" s="13" t="s">
        <v>129</v>
      </c>
      <c r="L15" s="11" t="s">
        <v>91</v>
      </c>
      <c r="M15" s="12"/>
      <c r="N15" s="13"/>
      <c r="O15" s="13"/>
      <c r="P15" s="11"/>
      <c r="Q15" s="14" t="s">
        <v>130</v>
      </c>
      <c r="R15" s="14" t="s">
        <v>254</v>
      </c>
      <c r="S15" s="10" t="s">
        <v>93</v>
      </c>
      <c r="T15" s="10" t="s">
        <v>94</v>
      </c>
      <c r="U15" s="24">
        <v>2</v>
      </c>
    </row>
    <row r="16" spans="1:21" x14ac:dyDescent="0.25">
      <c r="A16" s="3" t="s">
        <v>14</v>
      </c>
      <c r="B16" s="4">
        <v>1.28548912</v>
      </c>
      <c r="C16" s="4">
        <v>1.7051505600000001</v>
      </c>
      <c r="D16" s="4">
        <v>0.87263281000000004</v>
      </c>
      <c r="E16" s="4">
        <v>1.41215947</v>
      </c>
      <c r="F16" s="3" t="s">
        <v>702</v>
      </c>
      <c r="G16" s="3">
        <v>860.76909999999998</v>
      </c>
      <c r="H16" s="11">
        <v>5.0565652999999999</v>
      </c>
      <c r="I16" s="12" t="s">
        <v>88</v>
      </c>
      <c r="J16" s="13" t="s">
        <v>131</v>
      </c>
      <c r="K16" s="13" t="s">
        <v>132</v>
      </c>
      <c r="L16" s="11" t="s">
        <v>91</v>
      </c>
      <c r="M16" s="12"/>
      <c r="N16" s="13"/>
      <c r="O16" s="13"/>
      <c r="P16" s="11"/>
      <c r="Q16" s="14" t="s">
        <v>133</v>
      </c>
      <c r="R16" s="14" t="s">
        <v>254</v>
      </c>
      <c r="S16" s="10" t="s">
        <v>93</v>
      </c>
      <c r="T16" s="10" t="s">
        <v>94</v>
      </c>
      <c r="U16" s="24">
        <v>2</v>
      </c>
    </row>
    <row r="17" spans="1:21" x14ac:dyDescent="0.25">
      <c r="A17" s="3" t="s">
        <v>15</v>
      </c>
      <c r="B17" s="4">
        <v>1.2849978799999999</v>
      </c>
      <c r="C17" s="4">
        <v>1.2439291299999999</v>
      </c>
      <c r="D17" s="4">
        <v>1.0884531</v>
      </c>
      <c r="E17" s="4">
        <v>1.35236767</v>
      </c>
      <c r="F17" s="3" t="s">
        <v>702</v>
      </c>
      <c r="G17" s="3">
        <v>995.88</v>
      </c>
      <c r="H17" s="11">
        <v>4.9633874999999996</v>
      </c>
      <c r="I17" s="12"/>
      <c r="J17" s="13"/>
      <c r="K17" s="13"/>
      <c r="L17" s="11"/>
      <c r="M17" s="12"/>
      <c r="N17" s="13"/>
      <c r="O17" s="13"/>
      <c r="P17" s="11"/>
      <c r="Q17" s="14"/>
      <c r="R17" s="14" t="s">
        <v>134</v>
      </c>
      <c r="S17" s="10" t="s">
        <v>93</v>
      </c>
      <c r="T17" s="10" t="s">
        <v>135</v>
      </c>
      <c r="U17" s="24">
        <v>1</v>
      </c>
    </row>
    <row r="18" spans="1:21" x14ac:dyDescent="0.25">
      <c r="A18" s="3" t="s">
        <v>16</v>
      </c>
      <c r="B18" s="4">
        <v>1.2834581700000001</v>
      </c>
      <c r="C18" s="4">
        <v>2.5376224700000001</v>
      </c>
      <c r="D18" s="4">
        <v>0.93777977000000001</v>
      </c>
      <c r="E18" s="4">
        <v>1.3417654299999999</v>
      </c>
      <c r="F18" s="3" t="s">
        <v>701</v>
      </c>
      <c r="G18" s="3">
        <v>546.31830000000002</v>
      </c>
      <c r="H18" s="11">
        <v>1.6349918000000001</v>
      </c>
      <c r="I18" s="12" t="s">
        <v>88</v>
      </c>
      <c r="J18" s="13" t="s">
        <v>136</v>
      </c>
      <c r="K18" s="13" t="s">
        <v>137</v>
      </c>
      <c r="L18" s="11" t="s">
        <v>116</v>
      </c>
      <c r="M18" s="12"/>
      <c r="N18" s="13"/>
      <c r="O18" s="13"/>
      <c r="P18" s="11"/>
      <c r="Q18" s="14"/>
      <c r="R18" s="14" t="s">
        <v>138</v>
      </c>
      <c r="S18" s="10" t="s">
        <v>109</v>
      </c>
      <c r="T18" s="10"/>
      <c r="U18" s="24">
        <v>1</v>
      </c>
    </row>
    <row r="19" spans="1:21" x14ac:dyDescent="0.25">
      <c r="A19" s="3" t="s">
        <v>17</v>
      </c>
      <c r="B19" s="4">
        <v>1.2828721000000001</v>
      </c>
      <c r="C19" s="4">
        <v>1.4242815200000001</v>
      </c>
      <c r="D19" s="4">
        <v>1.0431501400000001</v>
      </c>
      <c r="E19" s="4">
        <v>1.5870148799999999</v>
      </c>
      <c r="F19" s="3" t="s">
        <v>702</v>
      </c>
      <c r="G19" s="3">
        <v>868.73860000000002</v>
      </c>
      <c r="H19" s="11">
        <v>4.8947643999999997</v>
      </c>
      <c r="I19" s="12" t="s">
        <v>88</v>
      </c>
      <c r="J19" s="13" t="s">
        <v>139</v>
      </c>
      <c r="K19" s="13" t="s">
        <v>140</v>
      </c>
      <c r="L19" s="11" t="s">
        <v>91</v>
      </c>
      <c r="M19" s="12"/>
      <c r="N19" s="13"/>
      <c r="O19" s="13"/>
      <c r="P19" s="11"/>
      <c r="Q19" s="14" t="s">
        <v>141</v>
      </c>
      <c r="R19" s="14" t="s">
        <v>254</v>
      </c>
      <c r="S19" s="10" t="s">
        <v>93</v>
      </c>
      <c r="T19" s="10" t="s">
        <v>94</v>
      </c>
      <c r="U19" s="24">
        <v>2</v>
      </c>
    </row>
    <row r="20" spans="1:21" x14ac:dyDescent="0.25">
      <c r="A20" s="3" t="s">
        <v>18</v>
      </c>
      <c r="B20" s="4">
        <v>1.27889648</v>
      </c>
      <c r="C20" s="4">
        <v>1.70555748</v>
      </c>
      <c r="D20" s="4">
        <v>0.91825303999999996</v>
      </c>
      <c r="E20" s="4">
        <v>1.52765299</v>
      </c>
      <c r="F20" s="3" t="s">
        <v>702</v>
      </c>
      <c r="G20" s="3">
        <v>846.75459999999998</v>
      </c>
      <c r="H20" s="11">
        <v>5.0019629999999999</v>
      </c>
      <c r="I20" s="12" t="s">
        <v>104</v>
      </c>
      <c r="J20" s="13" t="s">
        <v>119</v>
      </c>
      <c r="K20" s="13" t="s">
        <v>120</v>
      </c>
      <c r="L20" s="11" t="s">
        <v>91</v>
      </c>
      <c r="M20" s="12"/>
      <c r="N20" s="13"/>
      <c r="O20" s="13"/>
      <c r="P20" s="11"/>
      <c r="Q20" s="14" t="s">
        <v>142</v>
      </c>
      <c r="R20" s="14" t="s">
        <v>254</v>
      </c>
      <c r="S20" s="10" t="s">
        <v>93</v>
      </c>
      <c r="T20" s="10" t="s">
        <v>94</v>
      </c>
      <c r="U20" s="24">
        <v>2</v>
      </c>
    </row>
    <row r="21" spans="1:21" x14ac:dyDescent="0.25">
      <c r="A21" s="3" t="s">
        <v>19</v>
      </c>
      <c r="B21" s="4">
        <v>1.27816474</v>
      </c>
      <c r="C21" s="4">
        <v>1.46687316</v>
      </c>
      <c r="D21" s="4">
        <v>0.79118946999999995</v>
      </c>
      <c r="E21" s="4">
        <v>1.1321205000000001</v>
      </c>
      <c r="F21" s="3" t="s">
        <v>702</v>
      </c>
      <c r="G21" s="3">
        <v>854.6019</v>
      </c>
      <c r="H21" s="11">
        <v>3.1837632999999999</v>
      </c>
      <c r="I21" s="12"/>
      <c r="J21" s="13"/>
      <c r="K21" s="13"/>
      <c r="L21" s="11"/>
      <c r="M21" s="12"/>
      <c r="N21" s="13"/>
      <c r="O21" s="13"/>
      <c r="P21" s="11"/>
      <c r="Q21" s="14" t="s">
        <v>143</v>
      </c>
      <c r="R21" s="14" t="s">
        <v>254</v>
      </c>
      <c r="S21" s="10" t="s">
        <v>109</v>
      </c>
      <c r="T21" s="10" t="s">
        <v>118</v>
      </c>
      <c r="U21" s="24">
        <v>1</v>
      </c>
    </row>
    <row r="22" spans="1:21" x14ac:dyDescent="0.25">
      <c r="A22" s="3" t="s">
        <v>20</v>
      </c>
      <c r="B22" s="4">
        <v>1.27071157</v>
      </c>
      <c r="C22" s="4">
        <v>1.4596148200000001</v>
      </c>
      <c r="D22" s="4">
        <v>0.94394571999999999</v>
      </c>
      <c r="E22" s="4">
        <v>1.2607823199999999</v>
      </c>
      <c r="F22" s="3" t="s">
        <v>701</v>
      </c>
      <c r="G22" s="3">
        <v>829.4864</v>
      </c>
      <c r="H22" s="11">
        <v>1.3277185</v>
      </c>
      <c r="I22" s="12"/>
      <c r="J22" s="13"/>
      <c r="K22" s="13"/>
      <c r="L22" s="11"/>
      <c r="M22" s="12"/>
      <c r="N22" s="13"/>
      <c r="O22" s="13"/>
      <c r="P22" s="11"/>
      <c r="Q22" s="14" t="s">
        <v>144</v>
      </c>
      <c r="R22" s="14" t="s">
        <v>254</v>
      </c>
      <c r="S22" s="10" t="s">
        <v>109</v>
      </c>
      <c r="T22" s="10" t="s">
        <v>127</v>
      </c>
      <c r="U22" s="24">
        <v>1</v>
      </c>
    </row>
    <row r="23" spans="1:21" x14ac:dyDescent="0.25">
      <c r="A23" s="3" t="s">
        <v>21</v>
      </c>
      <c r="B23" s="4">
        <v>1.2583820699999999</v>
      </c>
      <c r="C23" s="4">
        <v>1.3421768000000001</v>
      </c>
      <c r="D23" s="4">
        <v>0.92090881999999996</v>
      </c>
      <c r="E23" s="4">
        <v>1.0674837800000001</v>
      </c>
      <c r="F23" s="3" t="s">
        <v>702</v>
      </c>
      <c r="G23" s="3">
        <v>802.63099999999997</v>
      </c>
      <c r="H23" s="11">
        <v>3.0853655</v>
      </c>
      <c r="I23" s="12" t="s">
        <v>88</v>
      </c>
      <c r="J23" s="13" t="s">
        <v>145</v>
      </c>
      <c r="K23" s="13" t="s">
        <v>146</v>
      </c>
      <c r="L23" s="11" t="s">
        <v>107</v>
      </c>
      <c r="M23" s="12"/>
      <c r="N23" s="13"/>
      <c r="O23" s="13"/>
      <c r="P23" s="11"/>
      <c r="Q23" s="14" t="s">
        <v>147</v>
      </c>
      <c r="R23" s="14" t="s">
        <v>254</v>
      </c>
      <c r="S23" s="10" t="s">
        <v>109</v>
      </c>
      <c r="T23" s="10"/>
      <c r="U23" s="24">
        <v>2</v>
      </c>
    </row>
    <row r="24" spans="1:21" x14ac:dyDescent="0.25">
      <c r="A24" s="3" t="s">
        <v>22</v>
      </c>
      <c r="B24" s="4">
        <v>1.2566159100000001</v>
      </c>
      <c r="C24" s="4">
        <v>1.3516314700000001</v>
      </c>
      <c r="D24" s="4">
        <v>0.89198582999999998</v>
      </c>
      <c r="E24" s="4">
        <v>1.0912041100000001</v>
      </c>
      <c r="F24" s="3" t="s">
        <v>702</v>
      </c>
      <c r="G24" s="3">
        <v>803.63419999999996</v>
      </c>
      <c r="H24" s="11">
        <v>3.0845492000000001</v>
      </c>
      <c r="I24" s="12"/>
      <c r="J24" s="13"/>
      <c r="K24" s="13"/>
      <c r="L24" s="11"/>
      <c r="M24" s="12"/>
      <c r="N24" s="13"/>
      <c r="O24" s="13"/>
      <c r="P24" s="11"/>
      <c r="Q24" s="14"/>
      <c r="R24" s="14" t="s">
        <v>148</v>
      </c>
      <c r="S24" s="10" t="s">
        <v>93</v>
      </c>
      <c r="T24" s="10" t="s">
        <v>135</v>
      </c>
      <c r="U24" s="24">
        <v>1</v>
      </c>
    </row>
    <row r="25" spans="1:21" x14ac:dyDescent="0.25">
      <c r="A25" s="3" t="s">
        <v>23</v>
      </c>
      <c r="B25" s="4">
        <v>1.25506874</v>
      </c>
      <c r="C25" s="4">
        <v>1.66840064</v>
      </c>
      <c r="D25" s="4">
        <v>0.81602748000000003</v>
      </c>
      <c r="E25" s="4">
        <v>1.4446603</v>
      </c>
      <c r="F25" s="3" t="s">
        <v>702</v>
      </c>
      <c r="G25" s="3">
        <v>870.0598</v>
      </c>
      <c r="H25" s="11">
        <v>5.0314059999999996</v>
      </c>
      <c r="I25" s="12"/>
      <c r="J25" s="13"/>
      <c r="K25" s="13"/>
      <c r="L25" s="11"/>
      <c r="M25" s="12"/>
      <c r="N25" s="13"/>
      <c r="O25" s="13"/>
      <c r="P25" s="11"/>
      <c r="Q25" s="14"/>
      <c r="R25" s="14"/>
      <c r="S25" s="10"/>
      <c r="T25" s="10"/>
      <c r="U25" s="24"/>
    </row>
    <row r="26" spans="1:21" x14ac:dyDescent="0.25">
      <c r="A26" s="3" t="s">
        <v>24</v>
      </c>
      <c r="B26" s="4">
        <v>1.2504963</v>
      </c>
      <c r="C26" s="4">
        <v>1.6433568300000001</v>
      </c>
      <c r="D26" s="4">
        <v>0.88977689999999998</v>
      </c>
      <c r="E26" s="4">
        <v>1.1789707</v>
      </c>
      <c r="F26" s="3" t="s">
        <v>703</v>
      </c>
      <c r="G26" s="3">
        <v>828.57330000000002</v>
      </c>
      <c r="H26" s="11">
        <v>2.8223443000000001</v>
      </c>
      <c r="I26" s="12" t="s">
        <v>88</v>
      </c>
      <c r="J26" s="13" t="s">
        <v>149</v>
      </c>
      <c r="K26" s="13" t="s">
        <v>150</v>
      </c>
      <c r="L26" s="11" t="s">
        <v>116</v>
      </c>
      <c r="M26" s="12"/>
      <c r="N26" s="13"/>
      <c r="O26" s="13"/>
      <c r="P26" s="11"/>
      <c r="Q26" s="14" t="s">
        <v>151</v>
      </c>
      <c r="R26" s="14" t="s">
        <v>254</v>
      </c>
      <c r="S26" s="10" t="s">
        <v>109</v>
      </c>
      <c r="T26" s="10"/>
      <c r="U26" s="24">
        <v>2</v>
      </c>
    </row>
    <row r="27" spans="1:21" x14ac:dyDescent="0.25">
      <c r="A27" s="3" t="s">
        <v>25</v>
      </c>
      <c r="B27" s="4">
        <v>1.23743757</v>
      </c>
      <c r="C27" s="4">
        <v>1.6046358999999999</v>
      </c>
      <c r="D27" s="4">
        <v>1.1133580300000001</v>
      </c>
      <c r="E27" s="4">
        <v>1.3769771</v>
      </c>
      <c r="F27" s="3" t="s">
        <v>701</v>
      </c>
      <c r="G27" s="3">
        <v>833.51850000000002</v>
      </c>
      <c r="H27" s="11">
        <v>1.3187757</v>
      </c>
      <c r="I27" s="12" t="s">
        <v>104</v>
      </c>
      <c r="J27" s="13" t="s">
        <v>152</v>
      </c>
      <c r="K27" s="13" t="s">
        <v>247</v>
      </c>
      <c r="L27" s="11" t="s">
        <v>116</v>
      </c>
      <c r="M27" s="12"/>
      <c r="N27" s="13"/>
      <c r="O27" s="13"/>
      <c r="P27" s="11"/>
      <c r="Q27" s="14" t="s">
        <v>153</v>
      </c>
      <c r="R27" s="14" t="s">
        <v>254</v>
      </c>
      <c r="S27" s="10" t="s">
        <v>109</v>
      </c>
      <c r="T27" s="10" t="s">
        <v>154</v>
      </c>
      <c r="U27" s="24">
        <v>2</v>
      </c>
    </row>
    <row r="28" spans="1:21" x14ac:dyDescent="0.25">
      <c r="A28" s="3" t="s">
        <v>26</v>
      </c>
      <c r="B28" s="4">
        <v>1.2360979400000001</v>
      </c>
      <c r="C28" s="4">
        <v>1.5902893199999999</v>
      </c>
      <c r="D28" s="4">
        <v>1.2851396799999999</v>
      </c>
      <c r="E28" s="4">
        <v>1.7134663800000001</v>
      </c>
      <c r="F28" s="3" t="s">
        <v>703</v>
      </c>
      <c r="G28" s="3">
        <v>886.65020000000004</v>
      </c>
      <c r="H28" s="11">
        <v>3.4056804000000001</v>
      </c>
      <c r="I28" s="12"/>
      <c r="J28" s="13"/>
      <c r="K28" s="13"/>
      <c r="L28" s="11"/>
      <c r="M28" s="12"/>
      <c r="N28" s="13"/>
      <c r="O28" s="13"/>
      <c r="P28" s="11"/>
      <c r="Q28" s="14" t="s">
        <v>155</v>
      </c>
      <c r="R28" s="14" t="s">
        <v>254</v>
      </c>
      <c r="S28" s="10" t="s">
        <v>109</v>
      </c>
      <c r="T28" s="10"/>
      <c r="U28" s="24">
        <v>1</v>
      </c>
    </row>
    <row r="29" spans="1:21" x14ac:dyDescent="0.25">
      <c r="A29" s="3" t="s">
        <v>27</v>
      </c>
      <c r="B29" s="4">
        <v>1.23556336</v>
      </c>
      <c r="C29" s="4">
        <v>1.5141021400000001</v>
      </c>
      <c r="D29" s="4">
        <v>1.0678016800000001</v>
      </c>
      <c r="E29" s="4">
        <v>1.4345675499999999</v>
      </c>
      <c r="F29" s="3" t="s">
        <v>703</v>
      </c>
      <c r="G29" s="3">
        <v>802.55840000000001</v>
      </c>
      <c r="H29" s="11">
        <v>2.7482259999999998</v>
      </c>
      <c r="I29" s="12" t="s">
        <v>88</v>
      </c>
      <c r="J29" s="13" t="s">
        <v>156</v>
      </c>
      <c r="K29" s="13" t="s">
        <v>157</v>
      </c>
      <c r="L29" s="11" t="s">
        <v>116</v>
      </c>
      <c r="M29" s="12"/>
      <c r="N29" s="13"/>
      <c r="O29" s="13"/>
      <c r="P29" s="11"/>
      <c r="Q29" s="14" t="s">
        <v>158</v>
      </c>
      <c r="R29" s="14" t="s">
        <v>254</v>
      </c>
      <c r="S29" s="10" t="s">
        <v>109</v>
      </c>
      <c r="T29" s="10"/>
      <c r="U29" s="24">
        <v>2</v>
      </c>
    </row>
    <row r="30" spans="1:21" x14ac:dyDescent="0.25">
      <c r="A30" s="3" t="s">
        <v>28</v>
      </c>
      <c r="B30" s="4">
        <v>1.2341647200000001</v>
      </c>
      <c r="C30" s="4">
        <v>1.42344783</v>
      </c>
      <c r="D30" s="4">
        <v>0.93893258000000002</v>
      </c>
      <c r="E30" s="4">
        <v>1.44780098</v>
      </c>
      <c r="F30" s="3" t="s">
        <v>702</v>
      </c>
      <c r="G30" s="3">
        <v>837.61710000000005</v>
      </c>
      <c r="H30" s="11">
        <v>2.9000919999999999</v>
      </c>
      <c r="I30" s="12"/>
      <c r="J30" s="13"/>
      <c r="K30" s="13"/>
      <c r="L30" s="11"/>
      <c r="M30" s="12"/>
      <c r="N30" s="13"/>
      <c r="O30" s="13"/>
      <c r="P30" s="11"/>
      <c r="Q30" s="14"/>
      <c r="R30" s="14" t="s">
        <v>159</v>
      </c>
      <c r="S30" s="10" t="s">
        <v>109</v>
      </c>
      <c r="T30" s="10" t="s">
        <v>160</v>
      </c>
      <c r="U30" s="24">
        <v>1</v>
      </c>
    </row>
    <row r="31" spans="1:21" x14ac:dyDescent="0.25">
      <c r="A31" s="3" t="s">
        <v>29</v>
      </c>
      <c r="B31" s="4">
        <v>1.23157911</v>
      </c>
      <c r="C31" s="4">
        <v>1.4591158900000001</v>
      </c>
      <c r="D31" s="4">
        <v>0.88185033999999995</v>
      </c>
      <c r="E31" s="4">
        <v>1.22503714</v>
      </c>
      <c r="F31" s="3" t="s">
        <v>702</v>
      </c>
      <c r="G31" s="3">
        <v>848.61580000000004</v>
      </c>
      <c r="H31" s="11">
        <v>2.9656813</v>
      </c>
      <c r="I31" s="12" t="s">
        <v>88</v>
      </c>
      <c r="J31" s="13" t="s">
        <v>161</v>
      </c>
      <c r="K31" s="13" t="s">
        <v>162</v>
      </c>
      <c r="L31" s="11" t="s">
        <v>107</v>
      </c>
      <c r="M31" s="12"/>
      <c r="N31" s="13"/>
      <c r="O31" s="13"/>
      <c r="P31" s="11"/>
      <c r="Q31" s="14" t="s">
        <v>163</v>
      </c>
      <c r="R31" s="14" t="s">
        <v>163</v>
      </c>
      <c r="S31" s="10" t="s">
        <v>109</v>
      </c>
      <c r="T31" s="10"/>
      <c r="U31" s="24">
        <v>1</v>
      </c>
    </row>
    <row r="32" spans="1:21" x14ac:dyDescent="0.25">
      <c r="A32" s="3" t="s">
        <v>30</v>
      </c>
      <c r="B32" s="4">
        <v>1.2282681799999999</v>
      </c>
      <c r="C32" s="4">
        <v>1.29256992</v>
      </c>
      <c r="D32" s="4">
        <v>0.88833211999999995</v>
      </c>
      <c r="E32" s="4">
        <v>1.1624957899999999</v>
      </c>
      <c r="F32" s="3" t="s">
        <v>702</v>
      </c>
      <c r="G32" s="3">
        <v>789.62109999999996</v>
      </c>
      <c r="H32" s="11">
        <v>2.9647827000000002</v>
      </c>
      <c r="I32" s="12"/>
      <c r="J32" s="13"/>
      <c r="K32" s="13"/>
      <c r="L32" s="11"/>
      <c r="M32" s="12"/>
      <c r="N32" s="13"/>
      <c r="O32" s="13"/>
      <c r="P32" s="11"/>
      <c r="Q32" s="14" t="s">
        <v>164</v>
      </c>
      <c r="R32" s="14" t="s">
        <v>254</v>
      </c>
      <c r="S32" s="10" t="s">
        <v>93</v>
      </c>
      <c r="T32" s="10" t="s">
        <v>135</v>
      </c>
      <c r="U32" s="24">
        <v>1</v>
      </c>
    </row>
    <row r="33" spans="1:21" x14ac:dyDescent="0.25">
      <c r="A33" s="3" t="s">
        <v>31</v>
      </c>
      <c r="B33" s="4">
        <v>1.2207561199999899</v>
      </c>
      <c r="C33" s="4">
        <v>1.26319743</v>
      </c>
      <c r="D33" s="4">
        <v>0.85235031000000006</v>
      </c>
      <c r="E33" s="4">
        <v>1.30115387</v>
      </c>
      <c r="F33" s="3" t="s">
        <v>702</v>
      </c>
      <c r="G33" s="3">
        <v>857.74040000000002</v>
      </c>
      <c r="H33" s="11">
        <v>4.9225209999999997</v>
      </c>
      <c r="I33" s="12"/>
      <c r="J33" s="13"/>
      <c r="K33" s="13"/>
      <c r="L33" s="11"/>
      <c r="M33" s="12"/>
      <c r="N33" s="13"/>
      <c r="O33" s="13"/>
      <c r="P33" s="11"/>
      <c r="Q33" s="14"/>
      <c r="R33" s="14" t="s">
        <v>165</v>
      </c>
      <c r="S33" s="10" t="s">
        <v>254</v>
      </c>
      <c r="T33" s="10"/>
      <c r="U33" s="24"/>
    </row>
    <row r="34" spans="1:21" x14ac:dyDescent="0.25">
      <c r="A34" s="3" t="s">
        <v>32</v>
      </c>
      <c r="B34" s="4">
        <v>1.21503647</v>
      </c>
      <c r="C34" s="4">
        <v>1.25748869</v>
      </c>
      <c r="D34" s="4">
        <v>1.1204885099999999</v>
      </c>
      <c r="E34" s="4">
        <v>1.4608972200000001</v>
      </c>
      <c r="F34" s="3" t="s">
        <v>702</v>
      </c>
      <c r="G34" s="3">
        <v>746.60469999999998</v>
      </c>
      <c r="H34" s="11">
        <v>2.8367065999999999</v>
      </c>
      <c r="I34" s="12" t="s">
        <v>104</v>
      </c>
      <c r="J34" s="13" t="s">
        <v>166</v>
      </c>
      <c r="K34" s="13" t="s">
        <v>167</v>
      </c>
      <c r="L34" s="11" t="s">
        <v>107</v>
      </c>
      <c r="M34" s="12"/>
      <c r="N34" s="13"/>
      <c r="O34" s="13"/>
      <c r="P34" s="11"/>
      <c r="Q34" s="14" t="s">
        <v>168</v>
      </c>
      <c r="R34" s="14" t="s">
        <v>254</v>
      </c>
      <c r="S34" s="10" t="s">
        <v>109</v>
      </c>
      <c r="T34" s="10" t="s">
        <v>110</v>
      </c>
      <c r="U34" s="24">
        <v>2</v>
      </c>
    </row>
    <row r="35" spans="1:21" x14ac:dyDescent="0.25">
      <c r="A35" s="3" t="s">
        <v>33</v>
      </c>
      <c r="B35" s="4">
        <v>1.2069135099999999</v>
      </c>
      <c r="C35" s="4">
        <v>1.3452468799999999</v>
      </c>
      <c r="D35" s="4">
        <v>0.88540096000000001</v>
      </c>
      <c r="E35" s="4">
        <v>1.18956076</v>
      </c>
      <c r="F35" s="3" t="s">
        <v>702</v>
      </c>
      <c r="G35" s="3">
        <v>788.61789999999996</v>
      </c>
      <c r="H35" s="11">
        <v>2.9647597999999999</v>
      </c>
      <c r="I35" s="12" t="s">
        <v>104</v>
      </c>
      <c r="J35" s="13" t="s">
        <v>169</v>
      </c>
      <c r="K35" s="13" t="s">
        <v>170</v>
      </c>
      <c r="L35" s="11" t="s">
        <v>107</v>
      </c>
      <c r="M35" s="12" t="s">
        <v>246</v>
      </c>
      <c r="N35" s="13" t="s">
        <v>171</v>
      </c>
      <c r="O35" s="13">
        <v>788.6164</v>
      </c>
      <c r="P35" s="11">
        <v>2.96</v>
      </c>
      <c r="Q35" s="14" t="s">
        <v>172</v>
      </c>
      <c r="R35" s="14" t="s">
        <v>254</v>
      </c>
      <c r="S35" s="10" t="s">
        <v>109</v>
      </c>
      <c r="T35" s="10" t="s">
        <v>110</v>
      </c>
      <c r="U35" s="24">
        <v>3</v>
      </c>
    </row>
    <row r="36" spans="1:21" x14ac:dyDescent="0.25">
      <c r="A36" s="3" t="s">
        <v>34</v>
      </c>
      <c r="B36" s="4">
        <v>1.2049424099999999</v>
      </c>
      <c r="C36" s="4">
        <v>1.3820507399999999</v>
      </c>
      <c r="D36" s="4">
        <v>0.96575690999999997</v>
      </c>
      <c r="E36" s="4">
        <v>1.39073578</v>
      </c>
      <c r="F36" s="3" t="s">
        <v>700</v>
      </c>
      <c r="G36" s="3">
        <v>615.53060000000005</v>
      </c>
      <c r="H36" s="11">
        <v>1.3054216999999999</v>
      </c>
      <c r="I36" s="12"/>
      <c r="J36" s="13"/>
      <c r="K36" s="13"/>
      <c r="L36" s="11"/>
      <c r="M36" s="12"/>
      <c r="N36" s="13"/>
      <c r="O36" s="13"/>
      <c r="P36" s="11"/>
      <c r="Q36" s="14" t="s">
        <v>173</v>
      </c>
      <c r="R36" s="14" t="s">
        <v>254</v>
      </c>
      <c r="S36" s="10" t="s">
        <v>93</v>
      </c>
      <c r="T36" s="10" t="s">
        <v>135</v>
      </c>
      <c r="U36" s="24">
        <v>1</v>
      </c>
    </row>
    <row r="37" spans="1:21" x14ac:dyDescent="0.25">
      <c r="A37" s="3" t="s">
        <v>35</v>
      </c>
      <c r="B37" s="4">
        <v>1.20435409</v>
      </c>
      <c r="C37" s="4">
        <v>1.2285766199999999</v>
      </c>
      <c r="D37" s="4">
        <v>0.91543224999999995</v>
      </c>
      <c r="E37" s="4">
        <v>1.2061399500000001</v>
      </c>
      <c r="F37" s="3" t="s">
        <v>702</v>
      </c>
      <c r="G37" s="3">
        <v>786.16920000000005</v>
      </c>
      <c r="H37" s="11">
        <v>2.9644072000000001</v>
      </c>
      <c r="I37" s="12" t="s">
        <v>88</v>
      </c>
      <c r="J37" s="13" t="s">
        <v>174</v>
      </c>
      <c r="K37" s="13" t="s">
        <v>175</v>
      </c>
      <c r="L37" s="11" t="s">
        <v>107</v>
      </c>
      <c r="M37" s="12"/>
      <c r="N37" s="13"/>
      <c r="O37" s="13"/>
      <c r="P37" s="11"/>
      <c r="Q37" s="14" t="s">
        <v>176</v>
      </c>
      <c r="R37" s="14" t="s">
        <v>254</v>
      </c>
      <c r="S37" s="10" t="s">
        <v>177</v>
      </c>
      <c r="T37" s="10"/>
      <c r="U37" s="24">
        <v>1</v>
      </c>
    </row>
    <row r="38" spans="1:21" x14ac:dyDescent="0.25">
      <c r="A38" s="3" t="s">
        <v>36</v>
      </c>
      <c r="B38" s="4">
        <v>1.19245793</v>
      </c>
      <c r="C38" s="4">
        <v>1.19936299</v>
      </c>
      <c r="D38" s="4">
        <v>1.0545783799999999</v>
      </c>
      <c r="E38" s="4">
        <v>1.1663577999999899</v>
      </c>
      <c r="F38" s="3" t="s">
        <v>702</v>
      </c>
      <c r="G38" s="3">
        <v>950.90639999999996</v>
      </c>
      <c r="H38" s="11">
        <v>5.2204446999999998</v>
      </c>
      <c r="I38" s="12" t="s">
        <v>88</v>
      </c>
      <c r="J38" s="13" t="s">
        <v>178</v>
      </c>
      <c r="K38" s="13" t="s">
        <v>179</v>
      </c>
      <c r="L38" s="11" t="s">
        <v>91</v>
      </c>
      <c r="M38" s="12"/>
      <c r="N38" s="13"/>
      <c r="O38" s="13"/>
      <c r="P38" s="11"/>
      <c r="Q38" s="14" t="s">
        <v>180</v>
      </c>
      <c r="R38" s="14" t="s">
        <v>254</v>
      </c>
      <c r="S38" s="10" t="s">
        <v>93</v>
      </c>
      <c r="T38" s="10" t="s">
        <v>94</v>
      </c>
      <c r="U38" s="24">
        <v>2</v>
      </c>
    </row>
    <row r="39" spans="1:21" x14ac:dyDescent="0.25">
      <c r="A39" s="3" t="s">
        <v>37</v>
      </c>
      <c r="B39" s="4">
        <v>1.1914973499999999</v>
      </c>
      <c r="C39" s="4">
        <v>1.61421934</v>
      </c>
      <c r="D39" s="4">
        <v>1.2187324500000001</v>
      </c>
      <c r="E39" s="4">
        <v>1.61776718</v>
      </c>
      <c r="F39" s="3" t="s">
        <v>701</v>
      </c>
      <c r="G39" s="3">
        <v>203.08160000000001</v>
      </c>
      <c r="H39" s="11">
        <v>2.049013</v>
      </c>
      <c r="I39" s="12" t="s">
        <v>104</v>
      </c>
      <c r="J39" s="13" t="s">
        <v>181</v>
      </c>
      <c r="K39" s="13" t="s">
        <v>248</v>
      </c>
      <c r="L39" s="11" t="s">
        <v>116</v>
      </c>
      <c r="M39" s="12"/>
      <c r="N39" s="13"/>
      <c r="O39" s="13"/>
      <c r="P39" s="11"/>
      <c r="Q39" s="14" t="s">
        <v>182</v>
      </c>
      <c r="R39" s="14" t="s">
        <v>254</v>
      </c>
      <c r="S39" s="10" t="s">
        <v>183</v>
      </c>
      <c r="T39" s="10"/>
      <c r="U39" s="24">
        <v>2</v>
      </c>
    </row>
    <row r="40" spans="1:21" x14ac:dyDescent="0.25">
      <c r="A40" s="3" t="s">
        <v>38</v>
      </c>
      <c r="B40" s="4">
        <v>1.1841894799999999</v>
      </c>
      <c r="C40" s="4">
        <v>1.52405484</v>
      </c>
      <c r="D40" s="4">
        <v>1.00799705</v>
      </c>
      <c r="E40" s="4">
        <v>1.23956022</v>
      </c>
      <c r="F40" s="3" t="s">
        <v>701</v>
      </c>
      <c r="G40" s="3">
        <v>860.53809999999999</v>
      </c>
      <c r="H40" s="11">
        <v>1.3125575</v>
      </c>
      <c r="I40" s="12"/>
      <c r="J40" s="13"/>
      <c r="K40" s="13"/>
      <c r="L40" s="11"/>
      <c r="M40" s="12"/>
      <c r="N40" s="13"/>
      <c r="O40" s="13"/>
      <c r="P40" s="11"/>
      <c r="Q40" s="14"/>
      <c r="R40" s="14" t="s">
        <v>184</v>
      </c>
      <c r="S40" s="10" t="s">
        <v>99</v>
      </c>
      <c r="T40" s="10" t="s">
        <v>100</v>
      </c>
      <c r="U40" s="24">
        <v>1</v>
      </c>
    </row>
    <row r="41" spans="1:21" x14ac:dyDescent="0.25">
      <c r="A41" s="3" t="s">
        <v>39</v>
      </c>
      <c r="B41" s="4">
        <v>1.18204574</v>
      </c>
      <c r="C41" s="4">
        <v>1.27505727</v>
      </c>
      <c r="D41" s="4">
        <v>0.85917217000000001</v>
      </c>
      <c r="E41" s="4">
        <v>1.07406837</v>
      </c>
      <c r="F41" s="3" t="s">
        <v>700</v>
      </c>
      <c r="G41" s="3">
        <v>784.15989999999999</v>
      </c>
      <c r="H41" s="11">
        <v>1.7239076</v>
      </c>
      <c r="I41" s="12"/>
      <c r="J41" s="13"/>
      <c r="K41" s="13"/>
      <c r="L41" s="11"/>
      <c r="M41" s="12"/>
      <c r="N41" s="13"/>
      <c r="O41" s="13"/>
      <c r="P41" s="11"/>
      <c r="Q41" s="14"/>
      <c r="R41" s="14"/>
      <c r="S41" s="10"/>
      <c r="T41" s="10"/>
      <c r="U41" s="24"/>
    </row>
    <row r="42" spans="1:21" x14ac:dyDescent="0.25">
      <c r="A42" s="3" t="s">
        <v>40</v>
      </c>
      <c r="B42" s="4">
        <v>1.16990602</v>
      </c>
      <c r="C42" s="4">
        <v>1.27238652</v>
      </c>
      <c r="D42" s="4">
        <v>0.93909869999999995</v>
      </c>
      <c r="E42" s="4">
        <v>1.35507175</v>
      </c>
      <c r="F42" s="3" t="s">
        <v>702</v>
      </c>
      <c r="G42" s="3">
        <v>871.75739999999996</v>
      </c>
      <c r="H42" s="11">
        <v>4.9837569999999998</v>
      </c>
      <c r="I42" s="12"/>
      <c r="J42" s="13"/>
      <c r="K42" s="13"/>
      <c r="L42" s="11"/>
      <c r="M42" s="12"/>
      <c r="N42" s="13"/>
      <c r="O42" s="13"/>
      <c r="P42" s="11"/>
      <c r="Q42" s="14" t="s">
        <v>185</v>
      </c>
      <c r="R42" s="14" t="s">
        <v>254</v>
      </c>
      <c r="S42" s="10" t="s">
        <v>93</v>
      </c>
      <c r="T42" s="10" t="s">
        <v>94</v>
      </c>
      <c r="U42" s="24">
        <v>1</v>
      </c>
    </row>
    <row r="43" spans="1:21" x14ac:dyDescent="0.25">
      <c r="A43" s="3" t="s">
        <v>41</v>
      </c>
      <c r="B43" s="4">
        <v>1.1698387299999999</v>
      </c>
      <c r="C43" s="4">
        <v>1.28528905</v>
      </c>
      <c r="D43" s="4">
        <v>0.95753414999999997</v>
      </c>
      <c r="E43" s="4">
        <v>1.42848636</v>
      </c>
      <c r="F43" s="3" t="s">
        <v>702</v>
      </c>
      <c r="G43" s="3">
        <v>870.75400000000002</v>
      </c>
      <c r="H43" s="11">
        <v>4.9823360000000001</v>
      </c>
      <c r="I43" s="12" t="s">
        <v>88</v>
      </c>
      <c r="J43" s="13" t="s">
        <v>186</v>
      </c>
      <c r="K43" s="13" t="s">
        <v>187</v>
      </c>
      <c r="L43" s="11" t="s">
        <v>91</v>
      </c>
      <c r="M43" s="12"/>
      <c r="N43" s="13"/>
      <c r="O43" s="13"/>
      <c r="P43" s="11"/>
      <c r="Q43" s="14" t="s">
        <v>188</v>
      </c>
      <c r="R43" s="14" t="s">
        <v>254</v>
      </c>
      <c r="S43" s="10" t="s">
        <v>93</v>
      </c>
      <c r="T43" s="10" t="s">
        <v>94</v>
      </c>
      <c r="U43" s="24">
        <v>2</v>
      </c>
    </row>
    <row r="44" spans="1:21" x14ac:dyDescent="0.25">
      <c r="A44" s="3" t="s">
        <v>42</v>
      </c>
      <c r="B44" s="4">
        <v>1.16358188</v>
      </c>
      <c r="C44" s="4">
        <v>1.5516660799999999</v>
      </c>
      <c r="D44" s="4">
        <v>0.86305666000000003</v>
      </c>
      <c r="E44" s="4">
        <v>1.42069969</v>
      </c>
      <c r="F44" s="3" t="s">
        <v>702</v>
      </c>
      <c r="G44" s="3">
        <v>843.66549999999995</v>
      </c>
      <c r="H44" s="11">
        <v>3.2286654000000001</v>
      </c>
      <c r="I44" s="12"/>
      <c r="J44" s="13"/>
      <c r="K44" s="13"/>
      <c r="L44" s="11"/>
      <c r="M44" s="12"/>
      <c r="N44" s="13"/>
      <c r="O44" s="13"/>
      <c r="P44" s="11"/>
      <c r="Q44" s="14"/>
      <c r="R44" s="14" t="s">
        <v>189</v>
      </c>
      <c r="S44" s="10" t="s">
        <v>99</v>
      </c>
      <c r="T44" s="10" t="s">
        <v>100</v>
      </c>
      <c r="U44" s="24">
        <v>1</v>
      </c>
    </row>
    <row r="45" spans="1:21" x14ac:dyDescent="0.25">
      <c r="A45" s="3" t="s">
        <v>43</v>
      </c>
      <c r="B45" s="4">
        <v>1.16343935</v>
      </c>
      <c r="C45" s="4">
        <v>1.5485022500000001</v>
      </c>
      <c r="D45" s="4">
        <v>1.19054127</v>
      </c>
      <c r="E45" s="4">
        <v>1.5176414199999999</v>
      </c>
      <c r="F45" s="3" t="s">
        <v>702</v>
      </c>
      <c r="G45" s="3">
        <v>848.77120000000002</v>
      </c>
      <c r="H45" s="11">
        <v>5.0931635000000002</v>
      </c>
      <c r="I45" s="12" t="s">
        <v>104</v>
      </c>
      <c r="J45" s="13" t="s">
        <v>190</v>
      </c>
      <c r="K45" s="13" t="s">
        <v>191</v>
      </c>
      <c r="L45" s="11" t="s">
        <v>91</v>
      </c>
      <c r="M45" s="12"/>
      <c r="N45" s="13"/>
      <c r="O45" s="13"/>
      <c r="P45" s="11"/>
      <c r="Q45" s="14" t="s">
        <v>192</v>
      </c>
      <c r="R45" s="14" t="s">
        <v>254</v>
      </c>
      <c r="S45" s="10" t="s">
        <v>93</v>
      </c>
      <c r="T45" s="10" t="s">
        <v>94</v>
      </c>
      <c r="U45" s="24">
        <v>2</v>
      </c>
    </row>
    <row r="46" spans="1:21" x14ac:dyDescent="0.25">
      <c r="A46" s="3" t="s">
        <v>44</v>
      </c>
      <c r="B46" s="4">
        <v>1.1631417900000001</v>
      </c>
      <c r="C46" s="4">
        <v>1.2855455200000001</v>
      </c>
      <c r="D46" s="4">
        <v>0.93465916999999998</v>
      </c>
      <c r="E46" s="4">
        <v>1.05601217</v>
      </c>
      <c r="F46" s="3" t="s">
        <v>701</v>
      </c>
      <c r="G46" s="3">
        <v>873.63969999999995</v>
      </c>
      <c r="H46" s="11">
        <v>1.7378433</v>
      </c>
      <c r="I46" s="12"/>
      <c r="J46" s="13"/>
      <c r="K46" s="13"/>
      <c r="L46" s="11"/>
      <c r="M46" s="12"/>
      <c r="N46" s="13"/>
      <c r="O46" s="13"/>
      <c r="P46" s="11"/>
      <c r="Q46" s="14"/>
      <c r="R46" s="14" t="s">
        <v>193</v>
      </c>
      <c r="S46" s="10" t="s">
        <v>93</v>
      </c>
      <c r="T46" s="10" t="s">
        <v>94</v>
      </c>
      <c r="U46" s="24">
        <v>1</v>
      </c>
    </row>
    <row r="47" spans="1:21" x14ac:dyDescent="0.25">
      <c r="A47" s="3" t="s">
        <v>45</v>
      </c>
      <c r="B47" s="4">
        <v>1.16178143</v>
      </c>
      <c r="C47" s="4">
        <v>1.0824561699999999</v>
      </c>
      <c r="D47" s="4">
        <v>0.91194140999999995</v>
      </c>
      <c r="E47" s="4">
        <v>1.21925346</v>
      </c>
      <c r="F47" s="3" t="s">
        <v>702</v>
      </c>
      <c r="G47" s="3">
        <v>772.6191</v>
      </c>
      <c r="H47" s="11">
        <v>2.8974283000000001</v>
      </c>
      <c r="I47" s="12" t="s">
        <v>88</v>
      </c>
      <c r="J47" s="13" t="s">
        <v>194</v>
      </c>
      <c r="K47" s="13" t="s">
        <v>195</v>
      </c>
      <c r="L47" s="11" t="s">
        <v>107</v>
      </c>
      <c r="M47" s="12"/>
      <c r="N47" s="13"/>
      <c r="O47" s="13"/>
      <c r="P47" s="11"/>
      <c r="Q47" s="14" t="s">
        <v>196</v>
      </c>
      <c r="R47" s="14" t="s">
        <v>254</v>
      </c>
      <c r="S47" s="10" t="s">
        <v>109</v>
      </c>
      <c r="T47" s="10" t="s">
        <v>110</v>
      </c>
      <c r="U47" s="24">
        <v>2</v>
      </c>
    </row>
    <row r="48" spans="1:21" x14ac:dyDescent="0.25">
      <c r="A48" s="3" t="s">
        <v>46</v>
      </c>
      <c r="B48" s="4">
        <v>1.1614132100000001</v>
      </c>
      <c r="C48" s="4">
        <v>1.20199758</v>
      </c>
      <c r="D48" s="4">
        <v>0.99025600000000003</v>
      </c>
      <c r="E48" s="4">
        <v>1.13868736</v>
      </c>
      <c r="F48" s="3" t="s">
        <v>701</v>
      </c>
      <c r="G48" s="3">
        <v>899.56330000000003</v>
      </c>
      <c r="H48" s="11">
        <v>1.3042121</v>
      </c>
      <c r="I48" s="12"/>
      <c r="J48" s="13"/>
      <c r="K48" s="13"/>
      <c r="L48" s="11"/>
      <c r="M48" s="12"/>
      <c r="N48" s="13"/>
      <c r="O48" s="13"/>
      <c r="P48" s="11"/>
      <c r="Q48" s="14" t="s">
        <v>197</v>
      </c>
      <c r="R48" s="14" t="s">
        <v>254</v>
      </c>
      <c r="S48" s="10" t="s">
        <v>109</v>
      </c>
      <c r="T48" s="10" t="s">
        <v>127</v>
      </c>
      <c r="U48" s="24">
        <v>1</v>
      </c>
    </row>
    <row r="49" spans="1:21" x14ac:dyDescent="0.25">
      <c r="A49" s="3" t="s">
        <v>47</v>
      </c>
      <c r="B49" s="4">
        <v>1.1605428</v>
      </c>
      <c r="C49" s="4">
        <v>1.47395141</v>
      </c>
      <c r="D49" s="4">
        <v>0.99695045999999998</v>
      </c>
      <c r="E49" s="4">
        <v>1.2177760900000001</v>
      </c>
      <c r="F49" s="3" t="s">
        <v>701</v>
      </c>
      <c r="G49" s="3">
        <v>859.53430000000003</v>
      </c>
      <c r="H49" s="11">
        <v>1.3118833999999999</v>
      </c>
      <c r="I49" s="12" t="s">
        <v>104</v>
      </c>
      <c r="J49" s="13" t="s">
        <v>198</v>
      </c>
      <c r="K49" s="13" t="s">
        <v>249</v>
      </c>
      <c r="L49" s="11" t="s">
        <v>116</v>
      </c>
      <c r="M49" s="12"/>
      <c r="N49" s="13"/>
      <c r="O49" s="13"/>
      <c r="P49" s="11"/>
      <c r="Q49" s="14" t="s">
        <v>199</v>
      </c>
      <c r="R49" s="14" t="s">
        <v>254</v>
      </c>
      <c r="S49" s="10" t="s">
        <v>109</v>
      </c>
      <c r="T49" s="10" t="s">
        <v>154</v>
      </c>
      <c r="U49" s="24">
        <v>2</v>
      </c>
    </row>
    <row r="50" spans="1:21" x14ac:dyDescent="0.25">
      <c r="A50" s="3" t="s">
        <v>48</v>
      </c>
      <c r="B50" s="4">
        <v>1.1534360800000001</v>
      </c>
      <c r="C50" s="4">
        <v>1.2614282299999999</v>
      </c>
      <c r="D50" s="4">
        <v>1.0149699000000001</v>
      </c>
      <c r="E50" s="4">
        <v>1.34236464</v>
      </c>
      <c r="F50" s="3" t="s">
        <v>702</v>
      </c>
      <c r="G50" s="3">
        <v>981.86710000000005</v>
      </c>
      <c r="H50" s="11">
        <v>4.8938746000000002</v>
      </c>
      <c r="I50" s="12"/>
      <c r="J50" s="13"/>
      <c r="K50" s="13"/>
      <c r="L50" s="11"/>
      <c r="M50" s="12"/>
      <c r="N50" s="13"/>
      <c r="O50" s="13"/>
      <c r="P50" s="11"/>
      <c r="Q50" s="14"/>
      <c r="R50" s="14" t="s">
        <v>200</v>
      </c>
      <c r="S50" s="10" t="s">
        <v>93</v>
      </c>
      <c r="T50" s="10" t="s">
        <v>94</v>
      </c>
      <c r="U50" s="24">
        <v>1</v>
      </c>
    </row>
    <row r="51" spans="1:21" x14ac:dyDescent="0.25">
      <c r="A51" s="3" t="s">
        <v>49</v>
      </c>
      <c r="B51" s="4">
        <v>1.14753324</v>
      </c>
      <c r="C51" s="4">
        <v>1.30643683</v>
      </c>
      <c r="D51" s="4">
        <v>0.92365631999999998</v>
      </c>
      <c r="E51" s="4">
        <v>1.24210026</v>
      </c>
      <c r="F51" s="3" t="s">
        <v>700</v>
      </c>
      <c r="G51" s="3">
        <v>788.61419999999998</v>
      </c>
      <c r="H51" s="11">
        <v>1.7445847999999999</v>
      </c>
      <c r="I51" s="12"/>
      <c r="J51" s="13"/>
      <c r="K51" s="13"/>
      <c r="L51" s="11"/>
      <c r="M51" s="12"/>
      <c r="N51" s="13"/>
      <c r="O51" s="13"/>
      <c r="P51" s="11"/>
      <c r="Q51" s="14" t="s">
        <v>172</v>
      </c>
      <c r="R51" s="14" t="s">
        <v>254</v>
      </c>
      <c r="S51" s="10" t="s">
        <v>109</v>
      </c>
      <c r="T51" s="10"/>
      <c r="U51" s="24">
        <v>1</v>
      </c>
    </row>
    <row r="52" spans="1:21" x14ac:dyDescent="0.25">
      <c r="A52" s="3" t="s">
        <v>50</v>
      </c>
      <c r="B52" s="4">
        <v>1.1394368800000001</v>
      </c>
      <c r="C52" s="4">
        <v>1.2869993399999999</v>
      </c>
      <c r="D52" s="4">
        <v>0.90510305999999996</v>
      </c>
      <c r="E52" s="4">
        <v>1.2045756599999999</v>
      </c>
      <c r="F52" s="3" t="s">
        <v>702</v>
      </c>
      <c r="G52" s="3">
        <v>836.61220000000003</v>
      </c>
      <c r="H52" s="11">
        <v>2.8551310000000001</v>
      </c>
      <c r="I52" s="12"/>
      <c r="J52" s="13"/>
      <c r="K52" s="13"/>
      <c r="L52" s="11"/>
      <c r="M52" s="12"/>
      <c r="N52" s="13"/>
      <c r="O52" s="13"/>
      <c r="P52" s="11"/>
      <c r="Q52" s="14" t="s">
        <v>201</v>
      </c>
      <c r="R52" s="14" t="s">
        <v>254</v>
      </c>
      <c r="S52" s="10" t="s">
        <v>99</v>
      </c>
      <c r="T52" s="10" t="s">
        <v>202</v>
      </c>
      <c r="U52" s="24">
        <v>1</v>
      </c>
    </row>
    <row r="53" spans="1:21" x14ac:dyDescent="0.25">
      <c r="A53" s="3" t="s">
        <v>51</v>
      </c>
      <c r="B53" s="4">
        <v>1.13770313</v>
      </c>
      <c r="C53" s="4">
        <v>1.2119330699999999</v>
      </c>
      <c r="D53" s="4">
        <v>0.97600805000000002</v>
      </c>
      <c r="E53" s="4">
        <v>1.1680382</v>
      </c>
      <c r="F53" s="3" t="s">
        <v>700</v>
      </c>
      <c r="G53" s="3">
        <v>790.61929999999995</v>
      </c>
      <c r="H53" s="11">
        <v>1.7373042000000001</v>
      </c>
      <c r="I53" s="12"/>
      <c r="J53" s="13"/>
      <c r="K53" s="13"/>
      <c r="L53" s="11"/>
      <c r="M53" s="12"/>
      <c r="N53" s="13"/>
      <c r="O53" s="13"/>
      <c r="P53" s="11"/>
      <c r="Q53" s="14"/>
      <c r="R53" s="14" t="s">
        <v>203</v>
      </c>
      <c r="S53" s="10"/>
      <c r="T53" s="10"/>
      <c r="U53" s="24"/>
    </row>
    <row r="54" spans="1:21" x14ac:dyDescent="0.25">
      <c r="A54" s="3" t="s">
        <v>52</v>
      </c>
      <c r="B54" s="4">
        <v>1.13171778</v>
      </c>
      <c r="C54" s="4">
        <v>1.32460982</v>
      </c>
      <c r="D54" s="4">
        <v>0.95132357999999995</v>
      </c>
      <c r="E54" s="4">
        <v>1.16239347</v>
      </c>
      <c r="F54" s="3" t="s">
        <v>702</v>
      </c>
      <c r="G54" s="3">
        <v>832.01009999999997</v>
      </c>
      <c r="H54" s="11">
        <v>2.8478270000000001</v>
      </c>
      <c r="I54" s="12"/>
      <c r="J54" s="13"/>
      <c r="K54" s="13"/>
      <c r="L54" s="11"/>
      <c r="M54" s="12"/>
      <c r="N54" s="13"/>
      <c r="O54" s="13"/>
      <c r="P54" s="11"/>
      <c r="Q54" s="14"/>
      <c r="R54" s="14"/>
      <c r="S54" s="10"/>
      <c r="T54" s="10"/>
      <c r="U54" s="24"/>
    </row>
    <row r="55" spans="1:21" x14ac:dyDescent="0.25">
      <c r="A55" s="3" t="s">
        <v>53</v>
      </c>
      <c r="B55" s="4">
        <v>1.13072598</v>
      </c>
      <c r="C55" s="4">
        <v>1.41695185</v>
      </c>
      <c r="D55" s="4">
        <v>0.91386191999999999</v>
      </c>
      <c r="E55" s="4">
        <v>1.2362442899999999</v>
      </c>
      <c r="F55" s="3" t="s">
        <v>702</v>
      </c>
      <c r="G55" s="3">
        <v>788.59559999999999</v>
      </c>
      <c r="H55" s="11">
        <v>2.641896</v>
      </c>
      <c r="I55" s="12" t="s">
        <v>88</v>
      </c>
      <c r="J55" s="13" t="s">
        <v>204</v>
      </c>
      <c r="K55" s="13" t="s">
        <v>205</v>
      </c>
      <c r="L55" s="11" t="s">
        <v>107</v>
      </c>
      <c r="M55" s="12"/>
      <c r="N55" s="13"/>
      <c r="O55" s="13"/>
      <c r="P55" s="11"/>
      <c r="Q55" s="14" t="s">
        <v>206</v>
      </c>
      <c r="R55" s="14" t="s">
        <v>254</v>
      </c>
      <c r="S55" s="10" t="s">
        <v>99</v>
      </c>
      <c r="T55" s="10" t="s">
        <v>202</v>
      </c>
      <c r="U55" s="24">
        <v>1</v>
      </c>
    </row>
    <row r="56" spans="1:21" x14ac:dyDescent="0.25">
      <c r="A56" s="3" t="s">
        <v>54</v>
      </c>
      <c r="B56" s="4">
        <v>1.12452167</v>
      </c>
      <c r="C56" s="4">
        <v>1.4120027100000001</v>
      </c>
      <c r="D56" s="4">
        <v>1.0293695</v>
      </c>
      <c r="E56" s="4">
        <v>1.40654536</v>
      </c>
      <c r="F56" s="3" t="s">
        <v>703</v>
      </c>
      <c r="G56" s="3">
        <v>882.60889999999995</v>
      </c>
      <c r="H56" s="11">
        <v>3.0779269999999999</v>
      </c>
      <c r="I56" s="12"/>
      <c r="J56" s="13"/>
      <c r="K56" s="13"/>
      <c r="L56" s="11"/>
      <c r="M56" s="12"/>
      <c r="N56" s="13"/>
      <c r="O56" s="13"/>
      <c r="P56" s="11"/>
      <c r="Q56" s="14"/>
      <c r="R56" s="14" t="s">
        <v>207</v>
      </c>
      <c r="S56" s="10" t="s">
        <v>109</v>
      </c>
      <c r="T56" s="10" t="s">
        <v>208</v>
      </c>
      <c r="U56" s="24">
        <v>1</v>
      </c>
    </row>
    <row r="57" spans="1:21" x14ac:dyDescent="0.25">
      <c r="A57" s="3" t="s">
        <v>55</v>
      </c>
      <c r="B57" s="4">
        <v>1.123969835</v>
      </c>
      <c r="C57" s="4">
        <v>1.23297375</v>
      </c>
      <c r="D57" s="4">
        <v>0.96892201</v>
      </c>
      <c r="E57" s="4">
        <v>1.2045937799999999</v>
      </c>
      <c r="F57" s="3" t="s">
        <v>701</v>
      </c>
      <c r="G57" s="3">
        <v>825.57979999999998</v>
      </c>
      <c r="H57" s="11">
        <v>1.7510733999999999</v>
      </c>
      <c r="I57" s="12"/>
      <c r="J57" s="13"/>
      <c r="K57" s="13"/>
      <c r="L57" s="11"/>
      <c r="M57" s="12"/>
      <c r="N57" s="13"/>
      <c r="O57" s="13"/>
      <c r="P57" s="11"/>
      <c r="Q57" s="14" t="s">
        <v>209</v>
      </c>
      <c r="R57" s="14" t="s">
        <v>254</v>
      </c>
      <c r="S57" s="10" t="s">
        <v>99</v>
      </c>
      <c r="T57" s="10" t="s">
        <v>202</v>
      </c>
      <c r="U57" s="24">
        <v>1</v>
      </c>
    </row>
    <row r="58" spans="1:21" x14ac:dyDescent="0.25">
      <c r="A58" s="3" t="s">
        <v>56</v>
      </c>
      <c r="B58" s="4">
        <v>1.1231197399999999</v>
      </c>
      <c r="C58" s="4">
        <v>1.28438396</v>
      </c>
      <c r="D58" s="4">
        <v>0.96799035</v>
      </c>
      <c r="E58" s="4">
        <v>1.20037547</v>
      </c>
      <c r="F58" s="3" t="s">
        <v>701</v>
      </c>
      <c r="G58" s="3">
        <v>889.57529999999997</v>
      </c>
      <c r="H58" s="11">
        <v>1.3090174000000001</v>
      </c>
      <c r="I58" s="12"/>
      <c r="J58" s="13"/>
      <c r="K58" s="13"/>
      <c r="L58" s="11"/>
      <c r="M58" s="12"/>
      <c r="N58" s="13"/>
      <c r="O58" s="13"/>
      <c r="P58" s="11"/>
      <c r="Q58" s="14"/>
      <c r="R58" s="14" t="s">
        <v>210</v>
      </c>
      <c r="S58" s="10" t="s">
        <v>109</v>
      </c>
      <c r="T58" s="10"/>
      <c r="U58" s="24">
        <v>1</v>
      </c>
    </row>
    <row r="59" spans="1:21" x14ac:dyDescent="0.25">
      <c r="A59" s="3" t="s">
        <v>57</v>
      </c>
      <c r="B59" s="4">
        <v>1.11755976</v>
      </c>
      <c r="C59" s="4">
        <v>1.19778984</v>
      </c>
      <c r="D59" s="4">
        <v>1.13774295</v>
      </c>
      <c r="E59" s="4">
        <v>1.21966525</v>
      </c>
      <c r="F59" s="3" t="s">
        <v>701</v>
      </c>
      <c r="G59" s="3">
        <v>881.52080000000001</v>
      </c>
      <c r="H59" s="11">
        <v>1.3050078000000001</v>
      </c>
      <c r="I59" s="12" t="s">
        <v>88</v>
      </c>
      <c r="J59" s="13" t="s">
        <v>152</v>
      </c>
      <c r="K59" s="13" t="s">
        <v>247</v>
      </c>
      <c r="L59" s="11" t="s">
        <v>116</v>
      </c>
      <c r="M59" s="12"/>
      <c r="N59" s="13"/>
      <c r="O59" s="13"/>
      <c r="P59" s="11"/>
      <c r="Q59" s="14" t="s">
        <v>211</v>
      </c>
      <c r="R59" s="14" t="s">
        <v>254</v>
      </c>
      <c r="S59" s="10" t="s">
        <v>109</v>
      </c>
      <c r="T59" s="10"/>
      <c r="U59" s="24">
        <v>1</v>
      </c>
    </row>
    <row r="60" spans="1:21" x14ac:dyDescent="0.25">
      <c r="A60" s="3" t="s">
        <v>58</v>
      </c>
      <c r="B60" s="4">
        <v>1.1145581600000001</v>
      </c>
      <c r="C60" s="4">
        <v>1.3473091500000001</v>
      </c>
      <c r="D60" s="4">
        <v>0.96064053000000005</v>
      </c>
      <c r="E60" s="4">
        <v>1.4653085299999999</v>
      </c>
      <c r="F60" s="3" t="s">
        <v>702</v>
      </c>
      <c r="G60" s="3">
        <v>816.64729999999997</v>
      </c>
      <c r="H60" s="11">
        <v>3.18764</v>
      </c>
      <c r="I60" s="12" t="s">
        <v>104</v>
      </c>
      <c r="J60" s="13" t="s">
        <v>212</v>
      </c>
      <c r="K60" s="13" t="s">
        <v>213</v>
      </c>
      <c r="L60" s="11" t="s">
        <v>107</v>
      </c>
      <c r="M60" s="12"/>
      <c r="N60" s="13"/>
      <c r="O60" s="13"/>
      <c r="P60" s="11"/>
      <c r="Q60" s="14" t="s">
        <v>214</v>
      </c>
      <c r="R60" s="14" t="s">
        <v>254</v>
      </c>
      <c r="S60" s="10" t="s">
        <v>109</v>
      </c>
      <c r="T60" s="10" t="s">
        <v>110</v>
      </c>
      <c r="U60" s="24">
        <v>2</v>
      </c>
    </row>
    <row r="61" spans="1:21" x14ac:dyDescent="0.25">
      <c r="A61" s="3" t="s">
        <v>59</v>
      </c>
      <c r="B61" s="4">
        <v>1.1092266799999999</v>
      </c>
      <c r="C61" s="4">
        <v>1.2964335600000001</v>
      </c>
      <c r="D61" s="4">
        <v>0.91884356</v>
      </c>
      <c r="E61" s="4">
        <v>1.0981394600000001</v>
      </c>
      <c r="F61" s="3" t="s">
        <v>701</v>
      </c>
      <c r="G61" s="3">
        <v>875.56089999999995</v>
      </c>
      <c r="H61" s="11">
        <v>1.3130139000000001</v>
      </c>
      <c r="I61" s="12"/>
      <c r="J61" s="13"/>
      <c r="K61" s="13"/>
      <c r="L61" s="11"/>
      <c r="M61" s="12"/>
      <c r="N61" s="13"/>
      <c r="O61" s="13"/>
      <c r="P61" s="11"/>
      <c r="Q61" s="14" t="s">
        <v>215</v>
      </c>
      <c r="R61" s="14" t="s">
        <v>254</v>
      </c>
      <c r="S61" s="10" t="s">
        <v>109</v>
      </c>
      <c r="T61" s="10" t="s">
        <v>127</v>
      </c>
      <c r="U61" s="24">
        <v>1</v>
      </c>
    </row>
    <row r="62" spans="1:21" x14ac:dyDescent="0.25">
      <c r="A62" s="3" t="s">
        <v>60</v>
      </c>
      <c r="B62" s="4">
        <v>1.1039103699999999</v>
      </c>
      <c r="C62" s="4">
        <v>1.3036840599999999</v>
      </c>
      <c r="D62" s="4">
        <v>0.86593752000000002</v>
      </c>
      <c r="E62" s="4">
        <v>1.20530055</v>
      </c>
      <c r="F62" s="3" t="s">
        <v>702</v>
      </c>
      <c r="G62" s="3">
        <v>841.64959999999996</v>
      </c>
      <c r="H62" s="11">
        <v>3.0993514000000002</v>
      </c>
      <c r="I62" s="12"/>
      <c r="J62" s="13"/>
      <c r="K62" s="13"/>
      <c r="L62" s="11"/>
      <c r="M62" s="12"/>
      <c r="N62" s="13"/>
      <c r="O62" s="13"/>
      <c r="P62" s="11"/>
      <c r="Q62" s="14" t="s">
        <v>216</v>
      </c>
      <c r="R62" s="14" t="s">
        <v>254</v>
      </c>
      <c r="S62" s="10" t="s">
        <v>217</v>
      </c>
      <c r="T62" s="10"/>
      <c r="U62" s="24">
        <v>1</v>
      </c>
    </row>
    <row r="63" spans="1:21" x14ac:dyDescent="0.25">
      <c r="A63" s="3" t="s">
        <v>61</v>
      </c>
      <c r="B63" s="4">
        <v>1.1024106</v>
      </c>
      <c r="C63" s="4">
        <v>1.25612692</v>
      </c>
      <c r="D63" s="4">
        <v>1.00733005</v>
      </c>
      <c r="E63" s="4">
        <v>1.11712422</v>
      </c>
      <c r="F63" s="3" t="s">
        <v>701</v>
      </c>
      <c r="G63" s="3">
        <v>905.51859999999999</v>
      </c>
      <c r="H63" s="11">
        <v>1.3025937999999999</v>
      </c>
      <c r="I63" s="12" t="s">
        <v>88</v>
      </c>
      <c r="J63" s="13" t="s">
        <v>218</v>
      </c>
      <c r="K63" s="13" t="s">
        <v>219</v>
      </c>
      <c r="L63" s="11" t="s">
        <v>116</v>
      </c>
      <c r="M63" s="12"/>
      <c r="N63" s="13"/>
      <c r="O63" s="13"/>
      <c r="P63" s="11"/>
      <c r="Q63" s="14"/>
      <c r="R63" s="14" t="s">
        <v>220</v>
      </c>
      <c r="S63" s="10" t="s">
        <v>109</v>
      </c>
      <c r="T63" s="10" t="s">
        <v>154</v>
      </c>
      <c r="U63" s="24">
        <v>2</v>
      </c>
    </row>
    <row r="64" spans="1:21" x14ac:dyDescent="0.25">
      <c r="A64" s="3" t="s">
        <v>62</v>
      </c>
      <c r="B64" s="4">
        <v>1.0981680300000001</v>
      </c>
      <c r="C64" s="4">
        <v>1.3207582200000001</v>
      </c>
      <c r="D64" s="4">
        <v>1.0647594199999999</v>
      </c>
      <c r="E64" s="4">
        <v>1.4028310799999999</v>
      </c>
      <c r="F64" s="3" t="s">
        <v>703</v>
      </c>
      <c r="G64" s="3">
        <v>881.60500000000002</v>
      </c>
      <c r="H64" s="11">
        <v>3.0752537000000002</v>
      </c>
      <c r="I64" s="12"/>
      <c r="J64" s="13"/>
      <c r="K64" s="13"/>
      <c r="L64" s="11"/>
      <c r="M64" s="12"/>
      <c r="N64" s="13"/>
      <c r="O64" s="13"/>
      <c r="P64" s="11"/>
      <c r="Q64" s="14"/>
      <c r="R64" s="14" t="s">
        <v>221</v>
      </c>
      <c r="S64" s="10" t="s">
        <v>109</v>
      </c>
      <c r="T64" s="10"/>
      <c r="U64" s="24">
        <v>1</v>
      </c>
    </row>
    <row r="65" spans="1:21" x14ac:dyDescent="0.25">
      <c r="A65" s="3" t="s">
        <v>63</v>
      </c>
      <c r="B65" s="4">
        <v>1.09459602</v>
      </c>
      <c r="C65" s="4">
        <v>1.4731079899999999</v>
      </c>
      <c r="D65" s="4">
        <v>0.94835473999999997</v>
      </c>
      <c r="E65" s="4">
        <v>1.1482433000000001</v>
      </c>
      <c r="F65" s="3" t="s">
        <v>701</v>
      </c>
      <c r="G65" s="3">
        <v>861.55</v>
      </c>
      <c r="H65" s="11">
        <v>1.3124899000000001</v>
      </c>
      <c r="I65" s="12"/>
      <c r="J65" s="13"/>
      <c r="K65" s="13"/>
      <c r="L65" s="11"/>
      <c r="M65" s="12"/>
      <c r="N65" s="13"/>
      <c r="O65" s="13"/>
      <c r="P65" s="11"/>
      <c r="Q65" s="14" t="s">
        <v>222</v>
      </c>
      <c r="R65" s="14" t="s">
        <v>223</v>
      </c>
      <c r="S65" s="10" t="s">
        <v>109</v>
      </c>
      <c r="T65" s="10" t="s">
        <v>154</v>
      </c>
      <c r="U65" s="24">
        <v>1</v>
      </c>
    </row>
    <row r="66" spans="1:21" x14ac:dyDescent="0.25">
      <c r="A66" s="3" t="s">
        <v>64</v>
      </c>
      <c r="B66" s="4">
        <v>1.08752764</v>
      </c>
      <c r="C66" s="4">
        <v>1.129815</v>
      </c>
      <c r="D66" s="4">
        <v>0.99725037999999999</v>
      </c>
      <c r="E66" s="4">
        <v>1.1688697050000001</v>
      </c>
      <c r="F66" s="3" t="s">
        <v>701</v>
      </c>
      <c r="G66" s="3">
        <v>887.56359999999995</v>
      </c>
      <c r="H66" s="11">
        <v>1.3067523999999999</v>
      </c>
      <c r="I66" s="12"/>
      <c r="J66" s="13"/>
      <c r="K66" s="13"/>
      <c r="L66" s="11"/>
      <c r="M66" s="12"/>
      <c r="N66" s="13"/>
      <c r="O66" s="13"/>
      <c r="P66" s="11"/>
      <c r="Q66" s="14" t="s">
        <v>224</v>
      </c>
      <c r="R66" s="14" t="s">
        <v>225</v>
      </c>
      <c r="S66" s="10" t="s">
        <v>109</v>
      </c>
      <c r="T66" s="10" t="s">
        <v>154</v>
      </c>
      <c r="U66" s="24">
        <v>1</v>
      </c>
    </row>
    <row r="67" spans="1:21" x14ac:dyDescent="0.25">
      <c r="A67" s="3" t="s">
        <v>65</v>
      </c>
      <c r="B67" s="4">
        <v>1.08347528</v>
      </c>
      <c r="C67" s="4">
        <v>1.3894001199999999</v>
      </c>
      <c r="D67" s="4">
        <v>1.07056814</v>
      </c>
      <c r="E67" s="4">
        <v>1.4123685399999999</v>
      </c>
      <c r="F67" s="3" t="s">
        <v>702</v>
      </c>
      <c r="G67" s="3">
        <v>578.41589999999997</v>
      </c>
      <c r="H67" s="11">
        <v>1.6022303</v>
      </c>
      <c r="I67" s="12"/>
      <c r="J67" s="13"/>
      <c r="K67" s="13"/>
      <c r="L67" s="11"/>
      <c r="M67" s="12"/>
      <c r="N67" s="13"/>
      <c r="O67" s="13"/>
      <c r="P67" s="11"/>
      <c r="Q67" s="14" t="s">
        <v>226</v>
      </c>
      <c r="R67" s="14" t="s">
        <v>254</v>
      </c>
      <c r="S67" s="10" t="s">
        <v>109</v>
      </c>
      <c r="T67" s="10" t="s">
        <v>208</v>
      </c>
      <c r="U67" s="24">
        <v>1</v>
      </c>
    </row>
    <row r="68" spans="1:21" x14ac:dyDescent="0.25">
      <c r="A68" s="3" t="s">
        <v>66</v>
      </c>
      <c r="B68" s="4">
        <v>1.0741317850000001</v>
      </c>
      <c r="C68" s="4">
        <v>1.2239678199999999</v>
      </c>
      <c r="D68" s="4">
        <v>0.91804032000000002</v>
      </c>
      <c r="E68" s="4">
        <v>1.099067475</v>
      </c>
      <c r="F68" s="3" t="s">
        <v>701</v>
      </c>
      <c r="G68" s="3">
        <v>820.57809999999995</v>
      </c>
      <c r="H68" s="11">
        <v>1.7221093999999999</v>
      </c>
      <c r="I68" s="12"/>
      <c r="J68" s="13"/>
      <c r="K68" s="13"/>
      <c r="L68" s="11"/>
      <c r="M68" s="12"/>
      <c r="N68" s="13"/>
      <c r="O68" s="13"/>
      <c r="P68" s="11"/>
      <c r="Q68" s="14" t="s">
        <v>227</v>
      </c>
      <c r="R68" s="14" t="s">
        <v>254</v>
      </c>
      <c r="S68" s="10" t="s">
        <v>93</v>
      </c>
      <c r="T68" s="10" t="s">
        <v>135</v>
      </c>
      <c r="U68" s="24">
        <v>1</v>
      </c>
    </row>
    <row r="69" spans="1:21" x14ac:dyDescent="0.25">
      <c r="A69" s="3" t="s">
        <v>67</v>
      </c>
      <c r="B69" s="4">
        <v>1.0710894200000001</v>
      </c>
      <c r="C69" s="4">
        <v>1.1893146999999999</v>
      </c>
      <c r="D69" s="4">
        <v>0.95569022000000003</v>
      </c>
      <c r="E69" s="4">
        <v>1.18264663</v>
      </c>
      <c r="F69" s="3" t="s">
        <v>700</v>
      </c>
      <c r="G69" s="3">
        <v>917.58540000000005</v>
      </c>
      <c r="H69" s="11">
        <v>1.3044077999999999</v>
      </c>
      <c r="I69" s="12"/>
      <c r="J69" s="13"/>
      <c r="K69" s="13"/>
      <c r="L69" s="11"/>
      <c r="M69" s="12"/>
      <c r="N69" s="13"/>
      <c r="O69" s="13"/>
      <c r="P69" s="11"/>
      <c r="Q69" s="14" t="s">
        <v>228</v>
      </c>
      <c r="R69" s="14" t="s">
        <v>254</v>
      </c>
      <c r="S69" s="10" t="s">
        <v>109</v>
      </c>
      <c r="T69" s="10" t="s">
        <v>118</v>
      </c>
      <c r="U69" s="24">
        <v>1</v>
      </c>
    </row>
    <row r="70" spans="1:21" x14ac:dyDescent="0.25">
      <c r="A70" s="3" t="s">
        <v>68</v>
      </c>
      <c r="B70" s="4">
        <v>1.0583969200000001</v>
      </c>
      <c r="C70" s="4">
        <v>1.1308669600000001</v>
      </c>
      <c r="D70" s="4">
        <v>1.08519236</v>
      </c>
      <c r="E70" s="4">
        <v>1.2234272100000001</v>
      </c>
      <c r="F70" s="3" t="s">
        <v>701</v>
      </c>
      <c r="G70" s="3">
        <v>818.59029999999996</v>
      </c>
      <c r="H70" s="11">
        <v>1.7071780999999999</v>
      </c>
      <c r="I70" s="12" t="s">
        <v>88</v>
      </c>
      <c r="J70" s="13" t="s">
        <v>229</v>
      </c>
      <c r="K70" s="13" t="s">
        <v>230</v>
      </c>
      <c r="L70" s="11" t="s">
        <v>116</v>
      </c>
      <c r="M70" s="12"/>
      <c r="N70" s="13"/>
      <c r="O70" s="13"/>
      <c r="P70" s="11"/>
      <c r="Q70" s="14" t="s">
        <v>231</v>
      </c>
      <c r="R70" s="14" t="s">
        <v>254</v>
      </c>
      <c r="S70" s="10" t="s">
        <v>109</v>
      </c>
      <c r="T70" s="10"/>
      <c r="U70" s="24">
        <v>1</v>
      </c>
    </row>
    <row r="71" spans="1:21" x14ac:dyDescent="0.25">
      <c r="A71" s="3" t="s">
        <v>69</v>
      </c>
      <c r="B71" s="4">
        <v>1.0520309800000001</v>
      </c>
      <c r="C71" s="4">
        <v>1.2700279699999999</v>
      </c>
      <c r="D71" s="4">
        <v>0.92898905999999903</v>
      </c>
      <c r="E71" s="4">
        <v>1.2707319100000001</v>
      </c>
      <c r="F71" s="3" t="s">
        <v>700</v>
      </c>
      <c r="G71" s="3">
        <v>918.59400000000005</v>
      </c>
      <c r="H71" s="11">
        <v>1.303102</v>
      </c>
      <c r="I71" s="12"/>
      <c r="J71" s="13"/>
      <c r="K71" s="13"/>
      <c r="L71" s="11"/>
      <c r="M71" s="12"/>
      <c r="N71" s="13"/>
      <c r="O71" s="13"/>
      <c r="P71" s="11"/>
      <c r="Q71" s="14"/>
      <c r="R71" s="14" t="s">
        <v>232</v>
      </c>
      <c r="S71" s="10" t="s">
        <v>99</v>
      </c>
      <c r="T71" s="10" t="s">
        <v>100</v>
      </c>
      <c r="U71" s="24">
        <v>1</v>
      </c>
    </row>
    <row r="72" spans="1:21" x14ac:dyDescent="0.25">
      <c r="A72" s="3" t="s">
        <v>70</v>
      </c>
      <c r="B72" s="4">
        <v>1.0461873399999999</v>
      </c>
      <c r="C72" s="4">
        <v>1.1745952</v>
      </c>
      <c r="D72" s="4">
        <v>0.95277645</v>
      </c>
      <c r="E72" s="4">
        <v>1.24550114</v>
      </c>
      <c r="F72" s="3" t="s">
        <v>700</v>
      </c>
      <c r="G72" s="3">
        <v>941.58450000000005</v>
      </c>
      <c r="H72" s="11">
        <v>1.3016481</v>
      </c>
      <c r="I72" s="12"/>
      <c r="J72" s="13"/>
      <c r="K72" s="13"/>
      <c r="L72" s="11"/>
      <c r="M72" s="12"/>
      <c r="N72" s="13"/>
      <c r="O72" s="13"/>
      <c r="P72" s="11"/>
      <c r="Q72" s="14"/>
      <c r="R72" s="14" t="s">
        <v>233</v>
      </c>
      <c r="S72" s="10" t="s">
        <v>109</v>
      </c>
      <c r="T72" s="10" t="s">
        <v>127</v>
      </c>
      <c r="U72" s="24">
        <v>1</v>
      </c>
    </row>
    <row r="73" spans="1:21" x14ac:dyDescent="0.25">
      <c r="A73" s="3" t="s">
        <v>71</v>
      </c>
      <c r="B73" s="4">
        <v>1.0356255999999999</v>
      </c>
      <c r="C73" s="4">
        <v>1.10947292</v>
      </c>
      <c r="D73" s="4">
        <v>0.96452190999999998</v>
      </c>
      <c r="E73" s="4">
        <v>1.1279034299999999</v>
      </c>
      <c r="F73" s="3" t="s">
        <v>700</v>
      </c>
      <c r="G73" s="3">
        <v>611.50149999999996</v>
      </c>
      <c r="H73" s="11">
        <v>1.3030067999999999</v>
      </c>
      <c r="I73" s="12"/>
      <c r="J73" s="13"/>
      <c r="K73" s="13"/>
      <c r="L73" s="11"/>
      <c r="M73" s="12"/>
      <c r="N73" s="13"/>
      <c r="O73" s="13"/>
      <c r="P73" s="11"/>
      <c r="Q73" s="14" t="s">
        <v>234</v>
      </c>
      <c r="R73" s="14" t="s">
        <v>254</v>
      </c>
      <c r="S73" s="10" t="s">
        <v>99</v>
      </c>
      <c r="T73" s="10" t="s">
        <v>100</v>
      </c>
      <c r="U73" s="24">
        <v>1</v>
      </c>
    </row>
    <row r="74" spans="1:21" x14ac:dyDescent="0.25">
      <c r="A74" s="3" t="s">
        <v>72</v>
      </c>
      <c r="B74" s="4">
        <v>1.0308525399999999</v>
      </c>
      <c r="C74" s="4">
        <v>1.46604359</v>
      </c>
      <c r="D74" s="4">
        <v>1.05999613</v>
      </c>
      <c r="E74" s="4">
        <v>1.48937823</v>
      </c>
      <c r="F74" s="3" t="s">
        <v>700</v>
      </c>
      <c r="G74" s="3">
        <v>575.50120000000004</v>
      </c>
      <c r="H74" s="11">
        <v>1.3117574000000001</v>
      </c>
      <c r="I74" s="12" t="s">
        <v>88</v>
      </c>
      <c r="J74" s="13" t="s">
        <v>235</v>
      </c>
      <c r="K74" s="13" t="s">
        <v>236</v>
      </c>
      <c r="L74" s="11" t="s">
        <v>107</v>
      </c>
      <c r="M74" s="12"/>
      <c r="N74" s="13"/>
      <c r="O74" s="13"/>
      <c r="P74" s="11"/>
      <c r="Q74" s="14" t="s">
        <v>237</v>
      </c>
      <c r="R74" s="14" t="s">
        <v>254</v>
      </c>
      <c r="S74" s="10" t="s">
        <v>254</v>
      </c>
      <c r="T74" s="10"/>
      <c r="U74" s="24"/>
    </row>
    <row r="75" spans="1:21" x14ac:dyDescent="0.25">
      <c r="A75" s="3" t="s">
        <v>73</v>
      </c>
      <c r="B75" s="4">
        <v>1.03045925</v>
      </c>
      <c r="C75" s="4">
        <v>1.17799247</v>
      </c>
      <c r="D75" s="4">
        <v>0.98215238000000005</v>
      </c>
      <c r="E75" s="4">
        <v>1.1541572099999999</v>
      </c>
      <c r="F75" s="3" t="s">
        <v>700</v>
      </c>
      <c r="G75" s="3">
        <v>621.48530000000005</v>
      </c>
      <c r="H75" s="11">
        <v>1.3020343999999999</v>
      </c>
      <c r="I75" s="12"/>
      <c r="J75" s="13"/>
      <c r="K75" s="13"/>
      <c r="L75" s="11"/>
      <c r="M75" s="12"/>
      <c r="N75" s="13"/>
      <c r="O75" s="13"/>
      <c r="P75" s="11"/>
      <c r="Q75" s="14" t="s">
        <v>238</v>
      </c>
      <c r="R75" s="14" t="s">
        <v>254</v>
      </c>
      <c r="S75" s="10" t="s">
        <v>99</v>
      </c>
      <c r="T75" s="10" t="s">
        <v>100</v>
      </c>
      <c r="U75" s="24">
        <v>1</v>
      </c>
    </row>
    <row r="76" spans="1:21" x14ac:dyDescent="0.25">
      <c r="A76" s="3" t="s">
        <v>74</v>
      </c>
      <c r="B76" s="4">
        <v>1.00562949</v>
      </c>
      <c r="C76" s="4">
        <v>1.16760704</v>
      </c>
      <c r="D76" s="4">
        <v>0.95399599000000002</v>
      </c>
      <c r="E76" s="4">
        <v>1.1736717000000001</v>
      </c>
      <c r="F76" s="3" t="s">
        <v>700</v>
      </c>
      <c r="G76" s="3">
        <v>639.53129999999999</v>
      </c>
      <c r="H76" s="11">
        <v>1.2999849999999999</v>
      </c>
      <c r="I76" s="12"/>
      <c r="J76" s="13"/>
      <c r="K76" s="13"/>
      <c r="L76" s="11"/>
      <c r="M76" s="12"/>
      <c r="N76" s="13"/>
      <c r="O76" s="13"/>
      <c r="P76" s="11"/>
      <c r="Q76" s="14" t="s">
        <v>239</v>
      </c>
      <c r="R76" s="14" t="s">
        <v>254</v>
      </c>
      <c r="S76" s="10" t="s">
        <v>99</v>
      </c>
      <c r="T76" s="10" t="s">
        <v>100</v>
      </c>
      <c r="U76" s="24">
        <v>1</v>
      </c>
    </row>
  </sheetData>
  <mergeCells count="3">
    <mergeCell ref="I1:L1"/>
    <mergeCell ref="M1:P1"/>
    <mergeCell ref="S1:U1"/>
  </mergeCells>
  <conditionalFormatting sqref="B3:E76">
    <cfRule type="colorScale" priority="3">
      <colorScale>
        <cfvo type="num" val="0.5"/>
        <cfvo type="num" val="1"/>
        <cfvo type="num" val="2"/>
        <color theme="8" tint="0.39997558519241921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92001C08-669C-4E6E-AFF5-E21CB188306C}">
            <xm:f>'74_statistics'!B2&lt;0.05</xm:f>
            <x14:dxf>
              <font>
                <b/>
                <i val="0"/>
                <color auto="1"/>
              </font>
              <border>
                <left/>
                <right/>
                <top/>
                <bottom/>
                <vertical/>
                <horizontal/>
              </border>
            </x14:dxf>
          </x14:cfRule>
          <x14:cfRule type="expression" priority="2" id="{1D8D928B-4ECA-4C88-9C00-7A6F50252954}">
            <xm:f>'74_statistics'!B2&gt;0.1</xm:f>
            <x14:dxf>
              <font>
                <b val="0"/>
                <i val="0"/>
                <color theme="0" tint="-0.499984740745262"/>
              </font>
              <border>
                <left/>
                <right/>
                <top/>
                <bottom/>
                <vertical/>
                <horizontal/>
              </border>
            </x14:dxf>
          </x14:cfRule>
          <xm:sqref>B3:E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B5FAF-6EDB-4C7B-919F-CD9339CB06FE}">
  <dimension ref="A1:E75"/>
  <sheetViews>
    <sheetView workbookViewId="0">
      <selection activeCell="J34" sqref="J34"/>
    </sheetView>
  </sheetViews>
  <sheetFormatPr baseColWidth="10" defaultRowHeight="15" x14ac:dyDescent="0.25"/>
  <sheetData>
    <row r="1" spans="1:5" x14ac:dyDescent="0.25">
      <c r="A1" t="s">
        <v>0</v>
      </c>
      <c r="B1" t="s">
        <v>726</v>
      </c>
      <c r="C1" t="s">
        <v>727</v>
      </c>
      <c r="D1" t="s">
        <v>728</v>
      </c>
      <c r="E1" t="s">
        <v>729</v>
      </c>
    </row>
    <row r="2" spans="1:5" x14ac:dyDescent="0.25">
      <c r="A2" t="s">
        <v>1</v>
      </c>
      <c r="B2">
        <v>1.35818042579803E-2</v>
      </c>
      <c r="C2" s="5">
        <v>1.4751646100226901E-4</v>
      </c>
      <c r="D2">
        <v>7.5102965994231899E-2</v>
      </c>
      <c r="E2">
        <v>1.2045604217147999E-3</v>
      </c>
    </row>
    <row r="3" spans="1:5" x14ac:dyDescent="0.25">
      <c r="A3" t="s">
        <v>2</v>
      </c>
      <c r="B3">
        <v>1.6107558590606801E-2</v>
      </c>
      <c r="C3" s="5">
        <v>1.14554377725878E-4</v>
      </c>
      <c r="D3">
        <v>7.4424692511963902E-2</v>
      </c>
      <c r="E3" s="5">
        <v>4.8645638005762298E-4</v>
      </c>
    </row>
    <row r="4" spans="1:5" x14ac:dyDescent="0.25">
      <c r="A4" t="s">
        <v>3</v>
      </c>
      <c r="B4">
        <v>8.1532074252562096E-3</v>
      </c>
      <c r="C4" s="5">
        <v>6.4842866097392996E-5</v>
      </c>
      <c r="D4">
        <v>6.3305107293919097E-2</v>
      </c>
      <c r="E4" s="5">
        <v>8.5564456896614701E-4</v>
      </c>
    </row>
    <row r="5" spans="1:5" x14ac:dyDescent="0.25">
      <c r="A5" t="s">
        <v>4</v>
      </c>
      <c r="B5">
        <v>7.8741669277103701E-2</v>
      </c>
      <c r="C5">
        <v>1.55106010679288E-2</v>
      </c>
      <c r="D5">
        <v>0.63066778457943995</v>
      </c>
      <c r="E5" s="5">
        <v>3.56818880285585E-6</v>
      </c>
    </row>
    <row r="6" spans="1:5" x14ac:dyDescent="0.25">
      <c r="A6" t="s">
        <v>5</v>
      </c>
      <c r="B6" s="5">
        <v>9.9208771811721701E-5</v>
      </c>
      <c r="C6">
        <v>3.5468302420450099E-2</v>
      </c>
      <c r="D6">
        <v>0.96076705626377601</v>
      </c>
      <c r="E6">
        <v>9.5307769357565603E-3</v>
      </c>
    </row>
    <row r="7" spans="1:5" x14ac:dyDescent="0.25">
      <c r="A7" t="s">
        <v>6</v>
      </c>
      <c r="B7">
        <v>8.2043321748590706E-2</v>
      </c>
      <c r="C7">
        <v>6.4510825118386898E-3</v>
      </c>
      <c r="D7">
        <v>0.490593968860708</v>
      </c>
      <c r="E7" s="5">
        <v>9.2912139629071794E-5</v>
      </c>
    </row>
    <row r="8" spans="1:5" x14ac:dyDescent="0.25">
      <c r="A8" t="s">
        <v>7</v>
      </c>
      <c r="B8">
        <v>6.27212118774773E-3</v>
      </c>
      <c r="C8" s="5">
        <v>1.1201555804848199E-4</v>
      </c>
      <c r="D8">
        <v>0.37332726876542399</v>
      </c>
      <c r="E8" s="5">
        <v>3.8822349611134898E-5</v>
      </c>
    </row>
    <row r="9" spans="1:5" x14ac:dyDescent="0.25">
      <c r="A9" t="s">
        <v>8</v>
      </c>
      <c r="B9">
        <v>1.1984079934106001E-2</v>
      </c>
      <c r="C9" s="5">
        <v>2.0998763165249899E-5</v>
      </c>
      <c r="D9">
        <v>0.68284833943631595</v>
      </c>
      <c r="E9" s="5">
        <v>5.6925151885476501E-5</v>
      </c>
    </row>
    <row r="10" spans="1:5" x14ac:dyDescent="0.25">
      <c r="A10" t="s">
        <v>9</v>
      </c>
      <c r="B10">
        <v>8.3119103975679599E-3</v>
      </c>
      <c r="C10">
        <v>9.3504205728342105E-3</v>
      </c>
      <c r="D10">
        <v>0.99292237057758703</v>
      </c>
      <c r="E10">
        <v>9.8275842799318992E-3</v>
      </c>
    </row>
    <row r="11" spans="1:5" x14ac:dyDescent="0.25">
      <c r="A11" t="s">
        <v>10</v>
      </c>
      <c r="B11">
        <v>3.1122005867727301E-2</v>
      </c>
      <c r="C11" s="5">
        <v>7.1865697307813701E-6</v>
      </c>
      <c r="D11">
        <v>1.4083714070409399E-2</v>
      </c>
      <c r="E11">
        <v>4.66940147827049E-2</v>
      </c>
    </row>
    <row r="12" spans="1:5" x14ac:dyDescent="0.25">
      <c r="A12" t="s">
        <v>11</v>
      </c>
      <c r="B12">
        <v>7.6550540061522704E-2</v>
      </c>
      <c r="C12">
        <v>1.1778478304039001E-2</v>
      </c>
      <c r="D12">
        <v>0.50708644678969295</v>
      </c>
      <c r="E12" s="5">
        <v>7.1866597342583298E-6</v>
      </c>
    </row>
    <row r="13" spans="1:5" x14ac:dyDescent="0.25">
      <c r="A13" t="s">
        <v>12</v>
      </c>
      <c r="B13">
        <v>4.8074010707644499E-2</v>
      </c>
      <c r="C13">
        <v>1.1894257763730401E-3</v>
      </c>
      <c r="D13">
        <v>5.5527427482261797E-2</v>
      </c>
      <c r="E13">
        <v>9.7478944752158406E-3</v>
      </c>
    </row>
    <row r="14" spans="1:5" x14ac:dyDescent="0.25">
      <c r="A14" t="s">
        <v>13</v>
      </c>
      <c r="B14">
        <v>2.65440246523816E-2</v>
      </c>
      <c r="C14">
        <v>1.0978207979760199E-3</v>
      </c>
      <c r="D14">
        <v>0.70281141339463205</v>
      </c>
      <c r="E14">
        <v>1.8359710266390801E-3</v>
      </c>
    </row>
    <row r="15" spans="1:5" x14ac:dyDescent="0.25">
      <c r="A15" t="s">
        <v>14</v>
      </c>
      <c r="B15">
        <v>3.2285578477900902E-2</v>
      </c>
      <c r="C15" s="5">
        <v>3.3416800256500198E-6</v>
      </c>
      <c r="D15">
        <v>3.6597380875593E-2</v>
      </c>
      <c r="E15">
        <v>1.0790511099126E-2</v>
      </c>
    </row>
    <row r="16" spans="1:5" x14ac:dyDescent="0.25">
      <c r="A16" t="s">
        <v>15</v>
      </c>
      <c r="B16">
        <v>8.9526241065645801E-2</v>
      </c>
      <c r="C16">
        <v>1.33152080576442E-2</v>
      </c>
      <c r="D16">
        <v>0.96505202750873098</v>
      </c>
      <c r="E16" s="5">
        <v>3.5081252350588398E-4</v>
      </c>
    </row>
    <row r="17" spans="1:5" x14ac:dyDescent="0.25">
      <c r="A17" t="s">
        <v>16</v>
      </c>
      <c r="B17">
        <v>4.9184052869326398E-3</v>
      </c>
      <c r="C17" s="5">
        <v>2.3356983196060898E-12</v>
      </c>
      <c r="D17">
        <v>0.28714575837331902</v>
      </c>
      <c r="E17" s="5">
        <v>8.8740946327352797E-4</v>
      </c>
    </row>
    <row r="18" spans="1:5" x14ac:dyDescent="0.25">
      <c r="A18" t="s">
        <v>17</v>
      </c>
      <c r="B18">
        <v>6.9287227005745897E-2</v>
      </c>
      <c r="C18" s="5">
        <v>7.9915077241382495E-4</v>
      </c>
      <c r="D18">
        <v>0.48170634528129802</v>
      </c>
      <c r="E18">
        <v>2.6752580999608901E-3</v>
      </c>
    </row>
    <row r="19" spans="1:5" x14ac:dyDescent="0.25">
      <c r="A19" t="s">
        <v>18</v>
      </c>
      <c r="B19">
        <v>4.4644727125229197E-2</v>
      </c>
      <c r="C19" s="5">
        <v>9.3420246126302607E-6</v>
      </c>
      <c r="D19">
        <v>0.57565363248332002</v>
      </c>
      <c r="E19" s="5">
        <v>7.27490665683392E-4</v>
      </c>
    </row>
    <row r="20" spans="1:5" x14ac:dyDescent="0.25">
      <c r="A20" t="s">
        <v>19</v>
      </c>
      <c r="B20">
        <v>4.7021976311084103E-3</v>
      </c>
      <c r="C20" s="5">
        <v>1.11974217901469E-7</v>
      </c>
      <c r="D20">
        <v>5.9777329908535501E-2</v>
      </c>
      <c r="E20">
        <v>2.5750021489442201E-3</v>
      </c>
    </row>
    <row r="21" spans="1:5" x14ac:dyDescent="0.25">
      <c r="A21" t="s">
        <v>20</v>
      </c>
      <c r="B21">
        <v>4.7739606804196699E-2</v>
      </c>
      <c r="C21">
        <v>5.0703478541654296E-3</v>
      </c>
      <c r="D21">
        <v>6.5244188622106E-2</v>
      </c>
      <c r="E21">
        <v>7.40206236776207E-3</v>
      </c>
    </row>
    <row r="22" spans="1:5" x14ac:dyDescent="0.25">
      <c r="A22" t="s">
        <v>21</v>
      </c>
      <c r="B22">
        <v>4.2703085591316104E-3</v>
      </c>
      <c r="C22">
        <v>1.1611728253561101E-3</v>
      </c>
      <c r="D22">
        <v>7.3727213116476106E-2</v>
      </c>
      <c r="E22">
        <v>5.84566035590409E-2</v>
      </c>
    </row>
    <row r="23" spans="1:5" x14ac:dyDescent="0.25">
      <c r="A23" t="s">
        <v>22</v>
      </c>
      <c r="B23">
        <v>5.2842304738035199E-3</v>
      </c>
      <c r="C23" s="5">
        <v>3.8362485489987599E-4</v>
      </c>
      <c r="D23">
        <v>7.2943890715757895E-2</v>
      </c>
      <c r="E23">
        <v>4.2928849285314902E-2</v>
      </c>
    </row>
    <row r="24" spans="1:5" x14ac:dyDescent="0.25">
      <c r="A24" t="s">
        <v>23</v>
      </c>
      <c r="B24">
        <v>7.5439232745744794E-2</v>
      </c>
      <c r="C24" s="5">
        <v>6.3577485402818002E-5</v>
      </c>
      <c r="D24">
        <v>2.33959072247353E-2</v>
      </c>
      <c r="E24">
        <v>9.3478840400896199E-2</v>
      </c>
    </row>
    <row r="25" spans="1:5" x14ac:dyDescent="0.25">
      <c r="A25" t="s">
        <v>24</v>
      </c>
      <c r="B25">
        <v>1.054545880154E-2</v>
      </c>
      <c r="C25" s="5">
        <v>3.5500124013217E-6</v>
      </c>
      <c r="D25">
        <v>0.16961219174546999</v>
      </c>
      <c r="E25">
        <v>2.87998192999999E-3</v>
      </c>
    </row>
    <row r="26" spans="1:5" x14ac:dyDescent="0.25">
      <c r="A26" t="s">
        <v>25</v>
      </c>
      <c r="B26">
        <v>2.4629098788054599E-2</v>
      </c>
      <c r="C26" s="5">
        <v>1.05489731651036E-4</v>
      </c>
      <c r="D26">
        <v>0.55303337712082201</v>
      </c>
      <c r="E26">
        <v>1.2912506828947499E-3</v>
      </c>
    </row>
    <row r="27" spans="1:5" x14ac:dyDescent="0.25">
      <c r="A27" t="s">
        <v>26</v>
      </c>
      <c r="B27">
        <v>3.8731247242493702E-2</v>
      </c>
      <c r="C27" s="5">
        <v>6.8869178704359995E-4</v>
      </c>
      <c r="D27">
        <v>0.14008034678126299</v>
      </c>
      <c r="E27" s="5">
        <v>9.8365151285871103E-5</v>
      </c>
    </row>
    <row r="28" spans="1:5" x14ac:dyDescent="0.25">
      <c r="A28" t="s">
        <v>27</v>
      </c>
      <c r="B28">
        <v>6.8416982373992893E-2</v>
      </c>
      <c r="C28" s="5">
        <v>4.6603179287167397E-6</v>
      </c>
      <c r="D28">
        <v>0.81313356064046705</v>
      </c>
      <c r="E28" s="5">
        <v>5.8280649170488703E-6</v>
      </c>
    </row>
    <row r="29" spans="1:5" x14ac:dyDescent="0.25">
      <c r="A29" t="s">
        <v>28</v>
      </c>
      <c r="B29">
        <v>1.4144551434726401E-2</v>
      </c>
      <c r="C29" s="5">
        <v>5.1902891553177197E-4</v>
      </c>
      <c r="D29">
        <v>0.35459130936066202</v>
      </c>
      <c r="E29">
        <v>1.9401224010134201E-2</v>
      </c>
    </row>
    <row r="30" spans="1:5" x14ac:dyDescent="0.25">
      <c r="A30" t="s">
        <v>29</v>
      </c>
      <c r="B30">
        <v>4.0563362348227702E-2</v>
      </c>
      <c r="C30">
        <v>1.1302283092597799E-3</v>
      </c>
      <c r="D30">
        <v>0.116119870662189</v>
      </c>
      <c r="E30">
        <v>6.03600458488774E-3</v>
      </c>
    </row>
    <row r="31" spans="1:5" x14ac:dyDescent="0.25">
      <c r="A31" t="s">
        <v>30</v>
      </c>
      <c r="B31">
        <v>5.4617283321526204E-3</v>
      </c>
      <c r="C31" s="5">
        <v>4.4072503500515599E-4</v>
      </c>
      <c r="D31">
        <v>2.0861581596938E-2</v>
      </c>
      <c r="E31">
        <v>1.9335473184722E-2</v>
      </c>
    </row>
    <row r="32" spans="1:5" x14ac:dyDescent="0.25">
      <c r="A32" t="s">
        <v>31</v>
      </c>
      <c r="B32">
        <v>4.3740217960307699E-2</v>
      </c>
      <c r="C32">
        <v>1.20036848794778E-2</v>
      </c>
      <c r="D32">
        <v>4.4914569238625197E-2</v>
      </c>
      <c r="E32">
        <v>1.4070284978520701E-2</v>
      </c>
    </row>
    <row r="33" spans="1:5" x14ac:dyDescent="0.25">
      <c r="A33" t="s">
        <v>32</v>
      </c>
      <c r="B33">
        <v>7.1519033587740602E-2</v>
      </c>
      <c r="C33">
        <v>2.41384837223577E-2</v>
      </c>
      <c r="D33">
        <v>0.703287263392807</v>
      </c>
      <c r="E33">
        <v>4.2577451630986299E-4</v>
      </c>
    </row>
    <row r="34" spans="1:5" x14ac:dyDescent="0.25">
      <c r="A34" t="s">
        <v>33</v>
      </c>
      <c r="B34">
        <v>7.1523174724153499E-3</v>
      </c>
      <c r="C34" s="5">
        <v>8.0405375236425997E-4</v>
      </c>
      <c r="D34">
        <v>2.1232375360484699E-2</v>
      </c>
      <c r="E34">
        <v>1.77550544598346E-2</v>
      </c>
    </row>
    <row r="35" spans="1:5" x14ac:dyDescent="0.25">
      <c r="A35" t="s">
        <v>34</v>
      </c>
      <c r="B35">
        <v>6.5338932663045399E-2</v>
      </c>
      <c r="C35">
        <v>3.2214060382061999E-3</v>
      </c>
      <c r="D35">
        <v>0.90307658878443298</v>
      </c>
      <c r="E35">
        <v>2.8613618521556802E-2</v>
      </c>
    </row>
    <row r="36" spans="1:5" x14ac:dyDescent="0.25">
      <c r="A36" t="s">
        <v>35</v>
      </c>
      <c r="B36">
        <v>6.8780044051051396E-3</v>
      </c>
      <c r="C36">
        <v>1.3594297099264799E-3</v>
      </c>
      <c r="D36">
        <v>0.15780860075165701</v>
      </c>
      <c r="E36">
        <v>1.15505302420865E-2</v>
      </c>
    </row>
    <row r="37" spans="1:5" x14ac:dyDescent="0.25">
      <c r="A37" t="s">
        <v>36</v>
      </c>
      <c r="B37">
        <v>2.42750603604487E-2</v>
      </c>
      <c r="C37">
        <v>8.2655663144437994E-2</v>
      </c>
      <c r="D37">
        <v>0.55352151389137105</v>
      </c>
      <c r="E37">
        <v>5.3832131760181701E-2</v>
      </c>
    </row>
    <row r="38" spans="1:5" x14ac:dyDescent="0.25">
      <c r="A38" t="s">
        <v>37</v>
      </c>
      <c r="B38">
        <v>8.2293723857746696E-3</v>
      </c>
      <c r="C38" s="5">
        <v>5.2163577091695899E-6</v>
      </c>
      <c r="D38">
        <v>0.44818019999466102</v>
      </c>
      <c r="E38" s="5">
        <v>1.2431301834148201E-4</v>
      </c>
    </row>
    <row r="39" spans="1:5" x14ac:dyDescent="0.25">
      <c r="A39" t="s">
        <v>38</v>
      </c>
      <c r="B39">
        <v>1.54173698626259E-2</v>
      </c>
      <c r="C39" s="5">
        <v>7.0144832242883303E-5</v>
      </c>
      <c r="D39">
        <v>0.99075849827916995</v>
      </c>
      <c r="E39">
        <v>3.5262956127250101E-3</v>
      </c>
    </row>
    <row r="40" spans="1:5" x14ac:dyDescent="0.25">
      <c r="A40" t="s">
        <v>39</v>
      </c>
      <c r="B40">
        <v>2.0278010701839998E-2</v>
      </c>
      <c r="C40" s="5">
        <v>4.4747107415519998E-5</v>
      </c>
      <c r="D40">
        <v>0.134590533066026</v>
      </c>
      <c r="E40">
        <v>2.3370761524409499E-2</v>
      </c>
    </row>
    <row r="41" spans="1:5" x14ac:dyDescent="0.25">
      <c r="A41" t="s">
        <v>40</v>
      </c>
      <c r="B41">
        <v>7.2848665223072498E-2</v>
      </c>
      <c r="C41">
        <v>8.9297711599299195E-3</v>
      </c>
      <c r="D41">
        <v>0.27955122179363001</v>
      </c>
      <c r="E41">
        <v>2.1133509140195801E-2</v>
      </c>
    </row>
    <row r="42" spans="1:5" x14ac:dyDescent="0.25">
      <c r="A42" t="s">
        <v>41</v>
      </c>
      <c r="B42">
        <v>9.66440233307643E-2</v>
      </c>
      <c r="C42">
        <v>6.1448120598731198E-3</v>
      </c>
      <c r="D42">
        <v>0.242513154690813</v>
      </c>
      <c r="E42">
        <v>2.07678189703027E-2</v>
      </c>
    </row>
    <row r="43" spans="1:5" x14ac:dyDescent="0.25">
      <c r="A43" t="s">
        <v>42</v>
      </c>
      <c r="B43">
        <v>1.8524527061209599E-2</v>
      </c>
      <c r="C43" s="5">
        <v>1.2332803295098E-5</v>
      </c>
      <c r="D43">
        <v>0.83514374836642602</v>
      </c>
      <c r="E43" s="5">
        <v>1.99810882800586E-6</v>
      </c>
    </row>
    <row r="44" spans="1:5" x14ac:dyDescent="0.25">
      <c r="A44" t="s">
        <v>43</v>
      </c>
      <c r="B44">
        <v>9.0499993584695695E-2</v>
      </c>
      <c r="C44" s="5">
        <v>3.3613333356635901E-4</v>
      </c>
      <c r="D44">
        <v>0.52258265424712502</v>
      </c>
      <c r="E44">
        <v>1.10006395939941E-3</v>
      </c>
    </row>
    <row r="45" spans="1:5" x14ac:dyDescent="0.25">
      <c r="A45" t="s">
        <v>44</v>
      </c>
      <c r="B45">
        <v>6.9176564605498495E-2</v>
      </c>
      <c r="C45">
        <v>2.7984510175718702E-3</v>
      </c>
      <c r="D45">
        <v>8.7424549121927903E-2</v>
      </c>
      <c r="E45">
        <v>8.0188697083739602E-2</v>
      </c>
    </row>
    <row r="46" spans="1:5" x14ac:dyDescent="0.25">
      <c r="A46" t="s">
        <v>45</v>
      </c>
      <c r="B46">
        <v>6.6643306095974603E-2</v>
      </c>
      <c r="C46">
        <v>7.2511670785990495E-2</v>
      </c>
      <c r="D46">
        <v>0.10225422613722</v>
      </c>
      <c r="E46">
        <v>1.0602161499854901E-3</v>
      </c>
    </row>
    <row r="47" spans="1:5" x14ac:dyDescent="0.25">
      <c r="A47" t="s">
        <v>46</v>
      </c>
      <c r="B47">
        <v>1.06891169449222E-2</v>
      </c>
      <c r="C47">
        <v>9.1178674918329893E-3</v>
      </c>
      <c r="D47">
        <v>0.58237488617342803</v>
      </c>
      <c r="E47">
        <v>2.1442602302839699E-2</v>
      </c>
    </row>
    <row r="48" spans="1:5" x14ac:dyDescent="0.25">
      <c r="A48" t="s">
        <v>47</v>
      </c>
      <c r="B48">
        <v>1.02926887255433E-2</v>
      </c>
      <c r="C48" s="5">
        <v>8.2177001517794797E-5</v>
      </c>
      <c r="D48">
        <v>0.89362550073845504</v>
      </c>
      <c r="E48">
        <v>4.1347938561546197E-3</v>
      </c>
    </row>
    <row r="49" spans="1:5" x14ac:dyDescent="0.25">
      <c r="A49" t="s">
        <v>48</v>
      </c>
      <c r="B49">
        <v>6.5728213354593404E-2</v>
      </c>
      <c r="C49">
        <v>2.8947544262646801E-3</v>
      </c>
      <c r="D49">
        <v>0.42857183748341798</v>
      </c>
      <c r="E49">
        <v>3.7375854742074401E-3</v>
      </c>
    </row>
    <row r="50" spans="1:5" x14ac:dyDescent="0.25">
      <c r="A50" t="s">
        <v>49</v>
      </c>
      <c r="B50">
        <v>6.1116184857098299E-2</v>
      </c>
      <c r="C50" s="5">
        <v>6.8859334631168802E-4</v>
      </c>
      <c r="D50">
        <v>0.31508065937503299</v>
      </c>
      <c r="E50">
        <v>2.4832119997166599E-2</v>
      </c>
    </row>
    <row r="51" spans="1:5" x14ac:dyDescent="0.25">
      <c r="A51" t="s">
        <v>50</v>
      </c>
      <c r="B51">
        <v>7.9353644822926894E-2</v>
      </c>
      <c r="C51" s="5">
        <v>7.20123023138129E-5</v>
      </c>
      <c r="D51">
        <v>3.25334895333333E-2</v>
      </c>
      <c r="E51">
        <v>2.52491004114344E-2</v>
      </c>
    </row>
    <row r="52" spans="1:5" x14ac:dyDescent="0.25">
      <c r="A52" t="s">
        <v>51</v>
      </c>
      <c r="B52">
        <v>2.2951477764820202E-2</v>
      </c>
      <c r="C52" s="5">
        <v>4.9276821599575197E-4</v>
      </c>
      <c r="D52">
        <v>0.27308769154158802</v>
      </c>
      <c r="E52">
        <v>1.1138411662963201E-2</v>
      </c>
    </row>
    <row r="53" spans="1:5" x14ac:dyDescent="0.25">
      <c r="A53" t="s">
        <v>52</v>
      </c>
      <c r="B53">
        <v>8.9287020552025101E-2</v>
      </c>
      <c r="C53" s="5">
        <v>2.3895050424757599E-4</v>
      </c>
      <c r="D53">
        <v>0.108878066655577</v>
      </c>
      <c r="E53">
        <v>3.15586184586059E-2</v>
      </c>
    </row>
    <row r="54" spans="1:5" x14ac:dyDescent="0.25">
      <c r="A54" t="s">
        <v>53</v>
      </c>
      <c r="B54">
        <v>7.5948854247571598E-2</v>
      </c>
      <c r="C54" s="5">
        <v>5.4969891916384099E-6</v>
      </c>
      <c r="D54">
        <v>4.9316953510517597E-2</v>
      </c>
      <c r="E54">
        <v>1.49426045835553E-3</v>
      </c>
    </row>
    <row r="55" spans="1:5" x14ac:dyDescent="0.25">
      <c r="A55" t="s">
        <v>54</v>
      </c>
      <c r="B55">
        <v>8.8649114815474606E-2</v>
      </c>
      <c r="C55">
        <v>1.2097945643098299E-3</v>
      </c>
      <c r="D55">
        <v>0.42119361163651498</v>
      </c>
      <c r="E55">
        <v>1.91040139450328E-3</v>
      </c>
    </row>
    <row r="56" spans="1:5" x14ac:dyDescent="0.25">
      <c r="A56" t="s">
        <v>55</v>
      </c>
      <c r="B56">
        <v>1.6433758471015199E-2</v>
      </c>
      <c r="C56">
        <v>1.89652941342889E-3</v>
      </c>
      <c r="D56">
        <v>0.78940426819559795</v>
      </c>
      <c r="E56">
        <v>2.9871277506190699E-3</v>
      </c>
    </row>
    <row r="57" spans="1:5" x14ac:dyDescent="0.25">
      <c r="A57" t="s">
        <v>56</v>
      </c>
      <c r="B57">
        <v>5.0303189527165497E-2</v>
      </c>
      <c r="C57">
        <v>1.1146099116337001E-3</v>
      </c>
      <c r="D57">
        <v>0.30036069177506702</v>
      </c>
      <c r="E57">
        <v>1.9886918700514299E-2</v>
      </c>
    </row>
    <row r="58" spans="1:5" x14ac:dyDescent="0.25">
      <c r="A58" t="s">
        <v>57</v>
      </c>
      <c r="B58">
        <v>9.6254264289481695E-2</v>
      </c>
      <c r="C58">
        <v>5.6103029369461502E-2</v>
      </c>
      <c r="D58">
        <v>0.137796700695478</v>
      </c>
      <c r="E58">
        <v>2.47249422918517E-3</v>
      </c>
    </row>
    <row r="59" spans="1:5" x14ac:dyDescent="0.25">
      <c r="A59" t="s">
        <v>58</v>
      </c>
      <c r="B59">
        <v>7.3301668139604204E-2</v>
      </c>
      <c r="C59" s="5">
        <v>2.1077339981392799E-4</v>
      </c>
      <c r="D59">
        <v>0.64743981519357097</v>
      </c>
      <c r="E59" s="5">
        <v>1.3932320801965701E-6</v>
      </c>
    </row>
    <row r="60" spans="1:5" x14ac:dyDescent="0.25">
      <c r="A60" t="s">
        <v>59</v>
      </c>
      <c r="B60">
        <v>7.0560427273761994E-2</v>
      </c>
      <c r="C60" s="5">
        <v>2.4576027716976601E-4</v>
      </c>
      <c r="D60">
        <v>9.8106276058884695E-2</v>
      </c>
      <c r="E60">
        <v>3.39616917096962E-2</v>
      </c>
    </row>
    <row r="61" spans="1:5" x14ac:dyDescent="0.25">
      <c r="A61" t="s">
        <v>60</v>
      </c>
      <c r="B61">
        <v>9.6854921510877906E-2</v>
      </c>
      <c r="C61" s="5">
        <v>4.60753148386566E-4</v>
      </c>
      <c r="D61">
        <v>0.27064307859772102</v>
      </c>
      <c r="E61">
        <v>6.4215274790918403E-2</v>
      </c>
    </row>
    <row r="62" spans="1:5" x14ac:dyDescent="0.25">
      <c r="A62" t="s">
        <v>61</v>
      </c>
      <c r="B62">
        <v>2.8495518275121898E-2</v>
      </c>
      <c r="C62" s="5">
        <v>1.15326566799295E-4</v>
      </c>
      <c r="D62">
        <v>0.38053938438764401</v>
      </c>
      <c r="E62">
        <v>4.3348774328714201E-3</v>
      </c>
    </row>
    <row r="63" spans="1:5" x14ac:dyDescent="0.25">
      <c r="A63" t="s">
        <v>62</v>
      </c>
      <c r="B63">
        <v>9.3587631518594103E-2</v>
      </c>
      <c r="C63">
        <v>1.57155788728103E-3</v>
      </c>
      <c r="D63">
        <v>0.38717168499706001</v>
      </c>
      <c r="E63">
        <v>1.87259730484981E-3</v>
      </c>
    </row>
    <row r="64" spans="1:5" x14ac:dyDescent="0.25">
      <c r="A64" t="s">
        <v>63</v>
      </c>
      <c r="B64">
        <v>9.04373811513043E-2</v>
      </c>
      <c r="C64" s="5">
        <v>1.92805718379473E-5</v>
      </c>
      <c r="D64">
        <v>0.46490267354375397</v>
      </c>
      <c r="E64">
        <v>8.5388551319549606E-3</v>
      </c>
    </row>
    <row r="65" spans="1:5" x14ac:dyDescent="0.25">
      <c r="A65" t="s">
        <v>64</v>
      </c>
      <c r="B65">
        <v>4.1488819782328497E-2</v>
      </c>
      <c r="C65">
        <v>2.55525990513473E-2</v>
      </c>
      <c r="D65">
        <v>0.99114994435244896</v>
      </c>
      <c r="E65">
        <v>1.4521305925712699E-2</v>
      </c>
    </row>
    <row r="66" spans="1:5" x14ac:dyDescent="0.25">
      <c r="A66" t="s">
        <v>65</v>
      </c>
      <c r="B66">
        <v>7.1351782493901603E-2</v>
      </c>
      <c r="C66" s="5">
        <v>8.9213500722175394E-5</v>
      </c>
      <c r="D66">
        <v>0.68166375470215901</v>
      </c>
      <c r="E66" s="5">
        <v>2.4421988003858199E-5</v>
      </c>
    </row>
    <row r="67" spans="1:5" x14ac:dyDescent="0.25">
      <c r="A67" t="s">
        <v>66</v>
      </c>
      <c r="B67">
        <v>1.9214274878579098E-2</v>
      </c>
      <c r="C67" s="5">
        <v>1.26685525009349E-6</v>
      </c>
      <c r="D67">
        <v>9.90686058212608E-2</v>
      </c>
      <c r="E67">
        <v>7.1690278445667201E-3</v>
      </c>
    </row>
    <row r="68" spans="1:5" x14ac:dyDescent="0.25">
      <c r="A68" t="s">
        <v>67</v>
      </c>
      <c r="B68">
        <v>3.1802233118944701E-2</v>
      </c>
      <c r="C68" s="5">
        <v>7.7966210630751995E-4</v>
      </c>
      <c r="D68">
        <v>0.82181404721853202</v>
      </c>
      <c r="E68" s="5">
        <v>3.2130958038956197E-5</v>
      </c>
    </row>
    <row r="69" spans="1:5" x14ac:dyDescent="0.25">
      <c r="A69" t="s">
        <v>68</v>
      </c>
      <c r="B69">
        <v>9.7855545817229606E-2</v>
      </c>
      <c r="C69">
        <v>3.6507854414034202E-2</v>
      </c>
      <c r="D69">
        <v>0.19826423868162499</v>
      </c>
      <c r="E69" s="5">
        <v>3.5481439632254998E-4</v>
      </c>
    </row>
    <row r="70" spans="1:5" x14ac:dyDescent="0.25">
      <c r="A70" t="s">
        <v>69</v>
      </c>
      <c r="B70">
        <v>9.9702977777915702E-2</v>
      </c>
      <c r="C70">
        <v>2.5820540200846401E-2</v>
      </c>
      <c r="D70">
        <v>0.64756863780258</v>
      </c>
      <c r="E70">
        <v>2.1606636759039402E-3</v>
      </c>
    </row>
    <row r="71" spans="1:5" x14ac:dyDescent="0.25">
      <c r="A71" t="s">
        <v>70</v>
      </c>
      <c r="B71">
        <v>8.6478322257286994E-2</v>
      </c>
      <c r="C71">
        <v>3.6720081684182698E-3</v>
      </c>
      <c r="D71">
        <v>0.64045820835462297</v>
      </c>
      <c r="E71" s="5">
        <v>3.8964957021416801E-5</v>
      </c>
    </row>
    <row r="72" spans="1:5" x14ac:dyDescent="0.25">
      <c r="A72" t="s">
        <v>71</v>
      </c>
      <c r="B72">
        <v>6.0641924059497698E-2</v>
      </c>
      <c r="C72">
        <v>5.2546386739216598E-2</v>
      </c>
      <c r="D72">
        <v>0.42428692794976702</v>
      </c>
      <c r="E72">
        <v>5.1744757805649202E-2</v>
      </c>
    </row>
    <row r="73" spans="1:5" x14ac:dyDescent="0.25">
      <c r="A73" t="s">
        <v>72</v>
      </c>
      <c r="B73">
        <v>6.9058633085780002E-2</v>
      </c>
      <c r="C73" s="5">
        <v>1.8749316717142601E-4</v>
      </c>
      <c r="D73">
        <v>0.28497388670752299</v>
      </c>
      <c r="E73" s="5">
        <v>2.0619179881810801E-4</v>
      </c>
    </row>
    <row r="74" spans="1:5" x14ac:dyDescent="0.25">
      <c r="A74" t="s">
        <v>73</v>
      </c>
      <c r="B74">
        <v>8.8249450488299006E-2</v>
      </c>
      <c r="C74">
        <v>8.8780401942772508E-3</v>
      </c>
      <c r="D74">
        <v>0.24149835242814299</v>
      </c>
      <c r="E74" s="5">
        <v>8.6274876698224398E-4</v>
      </c>
    </row>
    <row r="75" spans="1:5" x14ac:dyDescent="0.25">
      <c r="A75" t="s">
        <v>74</v>
      </c>
      <c r="B75">
        <v>6.9524107438917696E-2</v>
      </c>
      <c r="C75">
        <v>3.2056325381442799E-3</v>
      </c>
      <c r="D75">
        <v>0.97375310607281096</v>
      </c>
      <c r="E75">
        <v>7.3434652981714203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D5564-E838-438D-B923-F502B583AA81}">
  <dimension ref="A1:U175"/>
  <sheetViews>
    <sheetView workbookViewId="0">
      <selection activeCell="O15" sqref="O15"/>
    </sheetView>
  </sheetViews>
  <sheetFormatPr baseColWidth="10" defaultRowHeight="15" x14ac:dyDescent="0.25"/>
  <cols>
    <col min="9" max="9" width="6.42578125" customWidth="1"/>
    <col min="10" max="10" width="5.42578125" customWidth="1"/>
    <col min="12" max="12" width="8.7109375" customWidth="1"/>
    <col min="17" max="17" width="12.140625" customWidth="1"/>
    <col min="19" max="19" width="9.140625" style="6" customWidth="1"/>
    <col min="20" max="20" width="8.7109375" style="6" customWidth="1"/>
    <col min="21" max="21" width="11.42578125" style="7"/>
  </cols>
  <sheetData>
    <row r="1" spans="1:21" x14ac:dyDescent="0.25">
      <c r="A1" s="3"/>
      <c r="B1" s="10" t="s">
        <v>250</v>
      </c>
      <c r="C1" s="10" t="s">
        <v>251</v>
      </c>
      <c r="D1" s="10" t="s">
        <v>252</v>
      </c>
      <c r="E1" s="10" t="s">
        <v>253</v>
      </c>
      <c r="F1" s="3"/>
      <c r="G1" s="3"/>
      <c r="H1" s="11"/>
      <c r="I1" s="30" t="s">
        <v>243</v>
      </c>
      <c r="J1" s="31"/>
      <c r="K1" s="31"/>
      <c r="L1" s="32"/>
      <c r="M1" s="33" t="s">
        <v>244</v>
      </c>
      <c r="N1" s="34"/>
      <c r="O1" s="34"/>
      <c r="P1" s="35"/>
      <c r="Q1" s="26" t="s">
        <v>83</v>
      </c>
      <c r="R1" s="27" t="s">
        <v>84</v>
      </c>
      <c r="S1" s="10"/>
      <c r="T1" s="10"/>
      <c r="U1" s="24"/>
    </row>
    <row r="2" spans="1:21" x14ac:dyDescent="0.25">
      <c r="A2" s="1" t="s">
        <v>0</v>
      </c>
      <c r="B2" s="2" t="s">
        <v>685</v>
      </c>
      <c r="C2" s="2" t="s">
        <v>686</v>
      </c>
      <c r="D2" s="2" t="s">
        <v>685</v>
      </c>
      <c r="E2" s="2" t="s">
        <v>686</v>
      </c>
      <c r="F2" s="8" t="s">
        <v>240</v>
      </c>
      <c r="G2" s="8" t="s">
        <v>241</v>
      </c>
      <c r="H2" s="15" t="s">
        <v>242</v>
      </c>
      <c r="I2" s="16" t="s">
        <v>75</v>
      </c>
      <c r="J2" s="17" t="s">
        <v>76</v>
      </c>
      <c r="K2" s="17" t="s">
        <v>77</v>
      </c>
      <c r="L2" s="18" t="s">
        <v>78</v>
      </c>
      <c r="M2" s="19" t="s">
        <v>79</v>
      </c>
      <c r="N2" s="20" t="s">
        <v>80</v>
      </c>
      <c r="O2" s="20" t="s">
        <v>81</v>
      </c>
      <c r="P2" s="21" t="s">
        <v>82</v>
      </c>
      <c r="Q2" s="28" t="s">
        <v>254</v>
      </c>
      <c r="R2" s="29"/>
      <c r="S2" s="8" t="s">
        <v>85</v>
      </c>
      <c r="T2" s="8" t="s">
        <v>86</v>
      </c>
      <c r="U2" s="25" t="s">
        <v>87</v>
      </c>
    </row>
    <row r="3" spans="1:21" x14ac:dyDescent="0.25">
      <c r="A3" s="3" t="s">
        <v>255</v>
      </c>
      <c r="B3" s="4">
        <v>0.54505979999999998</v>
      </c>
      <c r="C3" s="4">
        <v>0.11728672</v>
      </c>
      <c r="D3" s="4">
        <v>1.05776761</v>
      </c>
      <c r="E3" s="4">
        <v>0.62719844499999999</v>
      </c>
      <c r="F3" s="3" t="s">
        <v>702</v>
      </c>
      <c r="G3" s="3">
        <v>1020.74</v>
      </c>
      <c r="H3" s="11">
        <v>3.5465912999999998</v>
      </c>
      <c r="I3" s="12"/>
      <c r="J3" s="13"/>
      <c r="K3" s="13"/>
      <c r="L3" s="11"/>
      <c r="M3" s="12"/>
      <c r="N3" s="13"/>
      <c r="O3" s="13"/>
      <c r="P3" s="11"/>
      <c r="Q3" s="14"/>
      <c r="R3" s="14" t="s">
        <v>428</v>
      </c>
      <c r="S3" s="10" t="s">
        <v>109</v>
      </c>
      <c r="T3" s="10"/>
      <c r="U3" s="24">
        <v>1</v>
      </c>
    </row>
    <row r="4" spans="1:21" x14ac:dyDescent="0.25">
      <c r="A4" s="3" t="s">
        <v>256</v>
      </c>
      <c r="B4" s="4">
        <v>0.56633266999999998</v>
      </c>
      <c r="C4" s="4">
        <v>0.42697046999999999</v>
      </c>
      <c r="D4" s="4">
        <v>0.92997395999999999</v>
      </c>
      <c r="E4" s="4">
        <v>0.67050136000000005</v>
      </c>
      <c r="F4" s="3" t="s">
        <v>700</v>
      </c>
      <c r="G4" s="3">
        <v>534.34360000000004</v>
      </c>
      <c r="H4" s="11">
        <v>1.1998905</v>
      </c>
      <c r="I4" s="12"/>
      <c r="J4" s="13"/>
      <c r="K4" s="13"/>
      <c r="L4" s="11"/>
      <c r="M4" s="12"/>
      <c r="N4" s="13"/>
      <c r="O4" s="13"/>
      <c r="P4" s="11"/>
      <c r="Q4" s="14" t="s">
        <v>429</v>
      </c>
      <c r="R4" s="14" t="s">
        <v>254</v>
      </c>
      <c r="S4" s="10"/>
      <c r="T4" s="10"/>
      <c r="U4" s="24"/>
    </row>
    <row r="5" spans="1:21" x14ac:dyDescent="0.25">
      <c r="A5" s="3" t="s">
        <v>257</v>
      </c>
      <c r="B5" s="4">
        <v>0.56924973000000001</v>
      </c>
      <c r="C5" s="4">
        <v>0.11291564</v>
      </c>
      <c r="D5" s="4">
        <v>0.79395632000000005</v>
      </c>
      <c r="E5" s="4">
        <v>0.15884008499999999</v>
      </c>
      <c r="F5" s="3" t="s">
        <v>703</v>
      </c>
      <c r="G5" s="3">
        <v>532.29939999999999</v>
      </c>
      <c r="H5" s="11">
        <v>0.2251416</v>
      </c>
      <c r="I5" s="12"/>
      <c r="J5" s="13"/>
      <c r="K5" s="13"/>
      <c r="L5" s="11"/>
      <c r="M5" s="12"/>
      <c r="N5" s="13"/>
      <c r="O5" s="13"/>
      <c r="P5" s="11"/>
      <c r="Q5" s="14"/>
      <c r="R5" s="14" t="s">
        <v>430</v>
      </c>
      <c r="S5" s="10" t="s">
        <v>254</v>
      </c>
      <c r="T5" s="10"/>
      <c r="U5" s="24"/>
    </row>
    <row r="6" spans="1:21" x14ac:dyDescent="0.25">
      <c r="A6" s="3" t="s">
        <v>258</v>
      </c>
      <c r="B6" s="4">
        <v>0.57471311000000003</v>
      </c>
      <c r="C6" s="4">
        <v>0.263660375</v>
      </c>
      <c r="D6" s="4">
        <v>0.66330800000000001</v>
      </c>
      <c r="E6" s="4">
        <v>0.17617334000000001</v>
      </c>
      <c r="F6" s="3" t="s">
        <v>700</v>
      </c>
      <c r="G6" s="3">
        <v>832.68510000000003</v>
      </c>
      <c r="H6" s="11">
        <v>1.2451749999999999</v>
      </c>
      <c r="I6" s="12" t="s">
        <v>88</v>
      </c>
      <c r="J6" s="13" t="s">
        <v>431</v>
      </c>
      <c r="K6" s="13" t="s">
        <v>432</v>
      </c>
      <c r="L6" s="11" t="s">
        <v>107</v>
      </c>
      <c r="M6" s="12"/>
      <c r="N6" s="13"/>
      <c r="O6" s="13"/>
      <c r="P6" s="11"/>
      <c r="Q6" s="14"/>
      <c r="R6" s="14"/>
      <c r="S6" s="10"/>
      <c r="T6" s="10"/>
      <c r="U6" s="24"/>
    </row>
    <row r="7" spans="1:21" x14ac:dyDescent="0.25">
      <c r="A7" s="3" t="s">
        <v>259</v>
      </c>
      <c r="B7" s="4">
        <v>0.57669987</v>
      </c>
      <c r="C7" s="4">
        <v>0.54066725000000004</v>
      </c>
      <c r="D7" s="4">
        <v>1.04128273</v>
      </c>
      <c r="E7" s="4">
        <v>0.68911787000000002</v>
      </c>
      <c r="F7" s="3" t="s">
        <v>703</v>
      </c>
      <c r="G7" s="3">
        <v>714.54859999999996</v>
      </c>
      <c r="H7" s="11">
        <v>2.6002017999999998</v>
      </c>
      <c r="I7" s="12"/>
      <c r="J7" s="13"/>
      <c r="K7" s="13"/>
      <c r="L7" s="11"/>
      <c r="M7" s="12"/>
      <c r="N7" s="13"/>
      <c r="O7" s="13"/>
      <c r="P7" s="11"/>
      <c r="Q7" s="14" t="s">
        <v>433</v>
      </c>
      <c r="R7" s="14" t="s">
        <v>254</v>
      </c>
      <c r="S7" s="10" t="s">
        <v>109</v>
      </c>
      <c r="T7" s="10" t="s">
        <v>110</v>
      </c>
      <c r="U7" s="24">
        <v>1</v>
      </c>
    </row>
    <row r="8" spans="1:21" x14ac:dyDescent="0.25">
      <c r="A8" s="3" t="s">
        <v>260</v>
      </c>
      <c r="B8" s="4">
        <v>0.58119012000000003</v>
      </c>
      <c r="C8" s="4">
        <v>0.40519632999999999</v>
      </c>
      <c r="D8" s="4">
        <v>0.90991144999999996</v>
      </c>
      <c r="E8" s="4">
        <v>0.487261685</v>
      </c>
      <c r="F8" s="3" t="s">
        <v>700</v>
      </c>
      <c r="G8" s="3">
        <v>269.22460000000001</v>
      </c>
      <c r="H8" s="11">
        <v>0.4322898</v>
      </c>
      <c r="I8" s="12" t="s">
        <v>104</v>
      </c>
      <c r="J8" s="13" t="s">
        <v>434</v>
      </c>
      <c r="K8" s="13" t="s">
        <v>684</v>
      </c>
      <c r="L8" s="11" t="s">
        <v>435</v>
      </c>
      <c r="M8" s="12"/>
      <c r="N8" s="13"/>
      <c r="O8" s="13"/>
      <c r="P8" s="11"/>
      <c r="Q8" s="14" t="s">
        <v>436</v>
      </c>
      <c r="R8" s="14" t="s">
        <v>254</v>
      </c>
      <c r="S8" s="10" t="s">
        <v>217</v>
      </c>
      <c r="T8" s="10"/>
      <c r="U8" s="24">
        <v>2</v>
      </c>
    </row>
    <row r="9" spans="1:21" x14ac:dyDescent="0.25">
      <c r="A9" s="3" t="s">
        <v>261</v>
      </c>
      <c r="B9" s="4">
        <v>0.59068465999999997</v>
      </c>
      <c r="C9" s="4">
        <v>0.12888536</v>
      </c>
      <c r="D9" s="4">
        <v>1.0947533700000001</v>
      </c>
      <c r="E9" s="4">
        <v>0.57181037999999995</v>
      </c>
      <c r="F9" s="3" t="s">
        <v>702</v>
      </c>
      <c r="G9" s="3">
        <v>1021.7441</v>
      </c>
      <c r="H9" s="11">
        <v>3.5508966000000002</v>
      </c>
      <c r="I9" s="12"/>
      <c r="J9" s="13"/>
      <c r="K9" s="13"/>
      <c r="L9" s="11"/>
      <c r="M9" s="12"/>
      <c r="N9" s="13"/>
      <c r="O9" s="13"/>
      <c r="P9" s="11"/>
      <c r="Q9" s="14"/>
      <c r="R9" s="14" t="s">
        <v>437</v>
      </c>
      <c r="S9" s="10" t="s">
        <v>109</v>
      </c>
      <c r="T9" s="10" t="s">
        <v>127</v>
      </c>
      <c r="U9" s="24">
        <v>1</v>
      </c>
    </row>
    <row r="10" spans="1:21" x14ac:dyDescent="0.25">
      <c r="A10" s="3" t="s">
        <v>262</v>
      </c>
      <c r="B10" s="4">
        <v>0.59080741000000003</v>
      </c>
      <c r="C10" s="4">
        <v>0.11011253999999999</v>
      </c>
      <c r="D10" s="4">
        <v>0.74409190999999997</v>
      </c>
      <c r="E10" s="4">
        <v>0.10880729</v>
      </c>
      <c r="F10" s="3" t="s">
        <v>703</v>
      </c>
      <c r="G10" s="3">
        <v>531.29610000000002</v>
      </c>
      <c r="H10" s="11">
        <v>0.22547700000000001</v>
      </c>
      <c r="I10" s="12"/>
      <c r="J10" s="13"/>
      <c r="K10" s="13"/>
      <c r="L10" s="11"/>
      <c r="M10" s="12"/>
      <c r="N10" s="13"/>
      <c r="O10" s="13"/>
      <c r="P10" s="11"/>
      <c r="Q10" s="14" t="s">
        <v>438</v>
      </c>
      <c r="R10" s="14" t="s">
        <v>254</v>
      </c>
      <c r="S10" s="10"/>
      <c r="T10" s="10"/>
      <c r="U10" s="24"/>
    </row>
    <row r="11" spans="1:21" x14ac:dyDescent="0.25">
      <c r="A11" s="3" t="s">
        <v>263</v>
      </c>
      <c r="B11" s="4">
        <v>0.59493746999999997</v>
      </c>
      <c r="C11" s="4">
        <v>0.66155386999999999</v>
      </c>
      <c r="D11" s="4">
        <v>1.0259080899999999</v>
      </c>
      <c r="E11" s="4">
        <v>0.68121703499999997</v>
      </c>
      <c r="F11" s="3" t="s">
        <v>701</v>
      </c>
      <c r="G11" s="3">
        <v>356.15199999999999</v>
      </c>
      <c r="H11" s="11">
        <v>1.2101934000000001</v>
      </c>
      <c r="I11" s="12"/>
      <c r="J11" s="13"/>
      <c r="K11" s="13"/>
      <c r="L11" s="11"/>
      <c r="M11" s="12"/>
      <c r="N11" s="13"/>
      <c r="O11" s="13"/>
      <c r="P11" s="11"/>
      <c r="Q11" s="14" t="s">
        <v>439</v>
      </c>
      <c r="R11" s="14" t="s">
        <v>254</v>
      </c>
      <c r="S11" s="10"/>
      <c r="T11" s="10"/>
      <c r="U11" s="24"/>
    </row>
    <row r="12" spans="1:21" x14ac:dyDescent="0.25">
      <c r="A12" s="3" t="s">
        <v>264</v>
      </c>
      <c r="B12" s="4">
        <v>0.60447905000000002</v>
      </c>
      <c r="C12" s="4">
        <v>0.37538613999999998</v>
      </c>
      <c r="D12" s="4">
        <v>1.01358207</v>
      </c>
      <c r="E12" s="4">
        <v>0.55215689999999995</v>
      </c>
      <c r="F12" s="3" t="s">
        <v>701</v>
      </c>
      <c r="G12" s="3">
        <v>515.30290000000002</v>
      </c>
      <c r="H12" s="11">
        <v>1.2046308999999999</v>
      </c>
      <c r="I12" s="12"/>
      <c r="J12" s="13"/>
      <c r="K12" s="13"/>
      <c r="L12" s="11"/>
      <c r="M12" s="12"/>
      <c r="N12" s="13"/>
      <c r="O12" s="13"/>
      <c r="P12" s="11"/>
      <c r="Q12" s="14" t="s">
        <v>440</v>
      </c>
      <c r="R12" s="14" t="s">
        <v>254</v>
      </c>
      <c r="S12" s="10"/>
      <c r="T12" s="10"/>
      <c r="U12" s="24"/>
    </row>
    <row r="13" spans="1:21" x14ac:dyDescent="0.25">
      <c r="A13" s="3" t="s">
        <v>265</v>
      </c>
      <c r="B13" s="4">
        <v>0.60695652</v>
      </c>
      <c r="C13" s="4">
        <v>0.33034278</v>
      </c>
      <c r="D13" s="4">
        <v>0.97897144000000003</v>
      </c>
      <c r="E13" s="4">
        <v>0.34267030999999998</v>
      </c>
      <c r="F13" s="3" t="s">
        <v>700</v>
      </c>
      <c r="G13" s="3">
        <v>844.68470000000002</v>
      </c>
      <c r="H13" s="11">
        <v>1.2435642</v>
      </c>
      <c r="I13" s="12" t="s">
        <v>88</v>
      </c>
      <c r="J13" s="13" t="s">
        <v>431</v>
      </c>
      <c r="K13" s="13" t="s">
        <v>432</v>
      </c>
      <c r="L13" s="11" t="s">
        <v>107</v>
      </c>
      <c r="M13" s="12"/>
      <c r="N13" s="13"/>
      <c r="O13" s="13"/>
      <c r="P13" s="11"/>
      <c r="Q13" s="14"/>
      <c r="R13" s="14"/>
      <c r="S13" s="10"/>
      <c r="T13" s="10"/>
      <c r="U13" s="24"/>
    </row>
    <row r="14" spans="1:21" x14ac:dyDescent="0.25">
      <c r="A14" s="3" t="s">
        <v>266</v>
      </c>
      <c r="B14" s="4">
        <v>0.60842454999999995</v>
      </c>
      <c r="C14" s="4">
        <v>0.43476747999999998</v>
      </c>
      <c r="D14" s="4">
        <v>1.04454293</v>
      </c>
      <c r="E14" s="4">
        <v>0.62801432999999995</v>
      </c>
      <c r="F14" s="3" t="s">
        <v>701</v>
      </c>
      <c r="G14" s="3">
        <v>517.30470000000003</v>
      </c>
      <c r="H14" s="11">
        <v>1.2056206</v>
      </c>
      <c r="I14" s="12"/>
      <c r="J14" s="13"/>
      <c r="K14" s="13"/>
      <c r="L14" s="11"/>
      <c r="M14" s="12"/>
      <c r="N14" s="13"/>
      <c r="O14" s="13"/>
      <c r="P14" s="11"/>
      <c r="Q14" s="14"/>
      <c r="R14" s="14"/>
      <c r="S14" s="10"/>
      <c r="T14" s="10"/>
      <c r="U14" s="24"/>
    </row>
    <row r="15" spans="1:21" x14ac:dyDescent="0.25">
      <c r="A15" s="3" t="s">
        <v>267</v>
      </c>
      <c r="B15" s="4">
        <v>0.60977269999999995</v>
      </c>
      <c r="C15" s="4">
        <v>0.15979547999999999</v>
      </c>
      <c r="D15" s="4">
        <v>0.73833274999999998</v>
      </c>
      <c r="E15" s="4">
        <v>0.47582290999999999</v>
      </c>
      <c r="F15" s="3" t="s">
        <v>702</v>
      </c>
      <c r="G15" s="3">
        <v>990.69370000000004</v>
      </c>
      <c r="H15" s="11">
        <v>3.2334561000000002</v>
      </c>
      <c r="I15" s="12"/>
      <c r="J15" s="13"/>
      <c r="K15" s="13"/>
      <c r="L15" s="11"/>
      <c r="M15" s="12"/>
      <c r="N15" s="13"/>
      <c r="O15" s="13"/>
      <c r="P15" s="11"/>
      <c r="Q15" s="14"/>
      <c r="R15" s="14" t="s">
        <v>441</v>
      </c>
      <c r="S15" s="10" t="s">
        <v>109</v>
      </c>
      <c r="T15" s="10"/>
      <c r="U15" s="24">
        <v>1</v>
      </c>
    </row>
    <row r="16" spans="1:21" x14ac:dyDescent="0.25">
      <c r="A16" s="3" t="s">
        <v>268</v>
      </c>
      <c r="B16" s="4">
        <v>0.61626751999999996</v>
      </c>
      <c r="C16" s="4">
        <v>0.60565239999999998</v>
      </c>
      <c r="D16" s="4">
        <v>1.0845577399999999</v>
      </c>
      <c r="E16" s="4">
        <v>0.64845333000000005</v>
      </c>
      <c r="F16" s="3" t="s">
        <v>700</v>
      </c>
      <c r="G16" s="3">
        <v>716.56449999999995</v>
      </c>
      <c r="H16" s="11">
        <v>1.2247627000000001</v>
      </c>
      <c r="I16" s="12" t="s">
        <v>88</v>
      </c>
      <c r="J16" s="13" t="s">
        <v>442</v>
      </c>
      <c r="K16" s="13" t="s">
        <v>697</v>
      </c>
      <c r="L16" s="11" t="s">
        <v>107</v>
      </c>
      <c r="M16" s="12"/>
      <c r="N16" s="13"/>
      <c r="O16" s="13"/>
      <c r="P16" s="11"/>
      <c r="Q16" s="14" t="s">
        <v>443</v>
      </c>
      <c r="R16" s="14" t="s">
        <v>254</v>
      </c>
      <c r="S16" s="10"/>
      <c r="T16" s="10"/>
      <c r="U16" s="24"/>
    </row>
    <row r="17" spans="1:21" x14ac:dyDescent="0.25">
      <c r="A17" s="3" t="s">
        <v>269</v>
      </c>
      <c r="B17" s="4">
        <v>0.62260895999999999</v>
      </c>
      <c r="C17" s="4">
        <v>0.62051266999999999</v>
      </c>
      <c r="D17" s="4">
        <v>1.06484965</v>
      </c>
      <c r="E17" s="4">
        <v>0.63404925000000001</v>
      </c>
      <c r="F17" s="3" t="s">
        <v>700</v>
      </c>
      <c r="G17" s="3">
        <v>536.50149999999996</v>
      </c>
      <c r="H17" s="11">
        <v>1.2246703999999999</v>
      </c>
      <c r="I17" s="12" t="s">
        <v>104</v>
      </c>
      <c r="J17" s="13" t="s">
        <v>444</v>
      </c>
      <c r="K17" s="13" t="s">
        <v>445</v>
      </c>
      <c r="L17" s="11" t="s">
        <v>107</v>
      </c>
      <c r="M17" s="12"/>
      <c r="N17" s="13"/>
      <c r="O17" s="13"/>
      <c r="P17" s="11"/>
      <c r="Q17" s="14" t="s">
        <v>446</v>
      </c>
      <c r="R17" s="14" t="s">
        <v>254</v>
      </c>
      <c r="S17" s="10" t="s">
        <v>99</v>
      </c>
      <c r="T17" s="10" t="s">
        <v>100</v>
      </c>
      <c r="U17" s="24">
        <v>2</v>
      </c>
    </row>
    <row r="18" spans="1:21" x14ac:dyDescent="0.25">
      <c r="A18" s="3" t="s">
        <v>270</v>
      </c>
      <c r="B18" s="4">
        <v>0.62280800999999997</v>
      </c>
      <c r="C18" s="4">
        <v>0.51190310000000006</v>
      </c>
      <c r="D18" s="4">
        <v>0.82966655</v>
      </c>
      <c r="E18" s="4">
        <v>0.49756874000000001</v>
      </c>
      <c r="F18" s="3" t="s">
        <v>700</v>
      </c>
      <c r="G18" s="3">
        <v>790.63750000000005</v>
      </c>
      <c r="H18" s="11">
        <v>1.2513973</v>
      </c>
      <c r="I18" s="12" t="s">
        <v>88</v>
      </c>
      <c r="J18" s="13" t="s">
        <v>447</v>
      </c>
      <c r="K18" s="13" t="s">
        <v>448</v>
      </c>
      <c r="L18" s="11" t="s">
        <v>107</v>
      </c>
      <c r="M18" s="12"/>
      <c r="N18" s="13"/>
      <c r="O18" s="13"/>
      <c r="P18" s="11"/>
      <c r="Q18" s="14"/>
      <c r="R18" s="14"/>
      <c r="S18" s="10"/>
      <c r="T18" s="10"/>
      <c r="U18" s="24"/>
    </row>
    <row r="19" spans="1:21" x14ac:dyDescent="0.25">
      <c r="A19" s="3" t="s">
        <v>271</v>
      </c>
      <c r="B19" s="4">
        <v>0.62694179000000005</v>
      </c>
      <c r="C19" s="4">
        <v>0.55514169000000002</v>
      </c>
      <c r="D19" s="4">
        <v>1.1305536599999999</v>
      </c>
      <c r="E19" s="4">
        <v>0.66510365000000005</v>
      </c>
      <c r="F19" s="3" t="s">
        <v>703</v>
      </c>
      <c r="G19" s="3">
        <v>760.55330000000004</v>
      </c>
      <c r="H19" s="11">
        <v>2.60182</v>
      </c>
      <c r="I19" s="12"/>
      <c r="J19" s="13"/>
      <c r="K19" s="13"/>
      <c r="L19" s="11"/>
      <c r="M19" s="12"/>
      <c r="N19" s="13"/>
      <c r="O19" s="13"/>
      <c r="P19" s="11"/>
      <c r="Q19" s="14" t="s">
        <v>449</v>
      </c>
      <c r="R19" s="14" t="s">
        <v>254</v>
      </c>
      <c r="S19" s="10" t="s">
        <v>109</v>
      </c>
      <c r="T19" s="10" t="s">
        <v>118</v>
      </c>
      <c r="U19" s="24">
        <v>1</v>
      </c>
    </row>
    <row r="20" spans="1:21" x14ac:dyDescent="0.25">
      <c r="A20" s="3" t="s">
        <v>272</v>
      </c>
      <c r="B20" s="4">
        <v>0.62813573</v>
      </c>
      <c r="C20" s="4">
        <v>0.23394424999999999</v>
      </c>
      <c r="D20" s="4">
        <v>1.25983551</v>
      </c>
      <c r="E20" s="4">
        <v>0.37121638000000001</v>
      </c>
      <c r="F20" s="3" t="s">
        <v>703</v>
      </c>
      <c r="G20" s="3">
        <v>589.17250000000001</v>
      </c>
      <c r="H20" s="11">
        <v>0.22650870000000001</v>
      </c>
      <c r="I20" s="12"/>
      <c r="J20" s="13"/>
      <c r="K20" s="13"/>
      <c r="L20" s="11"/>
      <c r="M20" s="12"/>
      <c r="N20" s="13"/>
      <c r="O20" s="13"/>
      <c r="P20" s="11"/>
      <c r="Q20" s="14"/>
      <c r="R20" s="14" t="s">
        <v>450</v>
      </c>
      <c r="S20" s="10" t="s">
        <v>451</v>
      </c>
      <c r="T20" s="10" t="s">
        <v>451</v>
      </c>
      <c r="U20" s="24">
        <v>1</v>
      </c>
    </row>
    <row r="21" spans="1:21" x14ac:dyDescent="0.25">
      <c r="A21" s="3" t="s">
        <v>273</v>
      </c>
      <c r="B21" s="4">
        <v>0.63186102</v>
      </c>
      <c r="C21" s="4">
        <v>0.50633530000000004</v>
      </c>
      <c r="D21" s="4">
        <v>0.83278719999999995</v>
      </c>
      <c r="E21" s="4">
        <v>0.49829962</v>
      </c>
      <c r="F21" s="3" t="s">
        <v>700</v>
      </c>
      <c r="G21" s="3">
        <v>791.64030000000002</v>
      </c>
      <c r="H21" s="11">
        <v>1.2512695</v>
      </c>
      <c r="I21" s="12"/>
      <c r="J21" s="13"/>
      <c r="K21" s="13"/>
      <c r="L21" s="11"/>
      <c r="M21" s="12"/>
      <c r="N21" s="13"/>
      <c r="O21" s="13"/>
      <c r="P21" s="11"/>
      <c r="Q21" s="14" t="s">
        <v>452</v>
      </c>
      <c r="R21" s="14" t="s">
        <v>254</v>
      </c>
      <c r="S21" s="10" t="s">
        <v>93</v>
      </c>
      <c r="T21" s="10" t="s">
        <v>135</v>
      </c>
      <c r="U21" s="24">
        <v>1</v>
      </c>
    </row>
    <row r="22" spans="1:21" x14ac:dyDescent="0.25">
      <c r="A22" s="3" t="s">
        <v>274</v>
      </c>
      <c r="B22" s="4">
        <v>0.63738496</v>
      </c>
      <c r="C22" s="4">
        <v>0.63191116999999997</v>
      </c>
      <c r="D22" s="4">
        <v>1.0493463700000001</v>
      </c>
      <c r="E22" s="4">
        <v>0.62726704</v>
      </c>
      <c r="F22" s="3" t="s">
        <v>700</v>
      </c>
      <c r="G22" s="3">
        <v>698.55460000000005</v>
      </c>
      <c r="H22" s="11">
        <v>1.2246248</v>
      </c>
      <c r="I22" s="12" t="s">
        <v>104</v>
      </c>
      <c r="J22" s="13" t="s">
        <v>453</v>
      </c>
      <c r="K22" s="13" t="s">
        <v>454</v>
      </c>
      <c r="L22" s="11" t="s">
        <v>107</v>
      </c>
      <c r="M22" s="12"/>
      <c r="N22" s="13"/>
      <c r="O22" s="13"/>
      <c r="P22" s="11"/>
      <c r="Q22" s="14" t="s">
        <v>455</v>
      </c>
      <c r="R22" s="14" t="s">
        <v>254</v>
      </c>
      <c r="S22" s="10" t="s">
        <v>99</v>
      </c>
      <c r="T22" s="10" t="s">
        <v>100</v>
      </c>
      <c r="U22" s="24">
        <v>2</v>
      </c>
    </row>
    <row r="23" spans="1:21" x14ac:dyDescent="0.25">
      <c r="A23" s="3" t="s">
        <v>275</v>
      </c>
      <c r="B23" s="4">
        <v>0.63830379000000004</v>
      </c>
      <c r="C23" s="4">
        <v>0.34554805</v>
      </c>
      <c r="D23" s="4">
        <v>1.0939718199999999</v>
      </c>
      <c r="E23" s="4">
        <v>0.28135031999999999</v>
      </c>
      <c r="F23" s="3" t="s">
        <v>700</v>
      </c>
      <c r="G23" s="3">
        <v>682.6318</v>
      </c>
      <c r="H23" s="11">
        <v>1.243276</v>
      </c>
      <c r="I23" s="12"/>
      <c r="J23" s="13"/>
      <c r="K23" s="13"/>
      <c r="L23" s="11"/>
      <c r="M23" s="12"/>
      <c r="N23" s="13"/>
      <c r="O23" s="13"/>
      <c r="P23" s="11"/>
      <c r="Q23" s="14" t="s">
        <v>456</v>
      </c>
      <c r="R23" s="14" t="s">
        <v>254</v>
      </c>
      <c r="S23" s="10" t="s">
        <v>93</v>
      </c>
      <c r="T23" s="10" t="s">
        <v>135</v>
      </c>
      <c r="U23" s="24">
        <v>1</v>
      </c>
    </row>
    <row r="24" spans="1:21" x14ac:dyDescent="0.25">
      <c r="A24" s="3" t="s">
        <v>276</v>
      </c>
      <c r="B24" s="4">
        <v>0.65162332000000001</v>
      </c>
      <c r="C24" s="4">
        <v>0.34938964</v>
      </c>
      <c r="D24" s="4">
        <v>1.19046841</v>
      </c>
      <c r="E24" s="4">
        <v>0.74495796999999997</v>
      </c>
      <c r="F24" s="3" t="s">
        <v>703</v>
      </c>
      <c r="G24" s="3">
        <v>283.24149999999997</v>
      </c>
      <c r="H24" s="11">
        <v>2.0238056000000002</v>
      </c>
      <c r="I24" s="12"/>
      <c r="J24" s="13"/>
      <c r="K24" s="13"/>
      <c r="L24" s="11"/>
      <c r="M24" s="12"/>
      <c r="N24" s="13"/>
      <c r="O24" s="13"/>
      <c r="P24" s="11"/>
      <c r="Q24" s="14"/>
      <c r="R24" s="14"/>
      <c r="S24" s="10"/>
      <c r="T24" s="10"/>
      <c r="U24" s="24"/>
    </row>
    <row r="25" spans="1:21" x14ac:dyDescent="0.25">
      <c r="A25" s="3" t="s">
        <v>277</v>
      </c>
      <c r="B25" s="4">
        <v>0.65724554999999996</v>
      </c>
      <c r="C25" s="4">
        <v>0.32633900999999998</v>
      </c>
      <c r="D25" s="4">
        <v>1.17526094</v>
      </c>
      <c r="E25" s="4">
        <v>0.63501892000000004</v>
      </c>
      <c r="F25" s="3" t="s">
        <v>703</v>
      </c>
      <c r="G25" s="3">
        <v>327.2319</v>
      </c>
      <c r="H25" s="11">
        <v>2.0255241000000002</v>
      </c>
      <c r="I25" s="12"/>
      <c r="J25" s="13"/>
      <c r="K25" s="13"/>
      <c r="L25" s="11"/>
      <c r="M25" s="12"/>
      <c r="N25" s="13"/>
      <c r="O25" s="13"/>
      <c r="P25" s="11"/>
      <c r="Q25" s="14" t="s">
        <v>457</v>
      </c>
      <c r="R25" s="14" t="s">
        <v>254</v>
      </c>
      <c r="S25" s="10" t="s">
        <v>458</v>
      </c>
      <c r="T25" s="10" t="s">
        <v>459</v>
      </c>
      <c r="U25" s="24">
        <v>1</v>
      </c>
    </row>
    <row r="26" spans="1:21" x14ac:dyDescent="0.25">
      <c r="A26" s="3" t="s">
        <v>278</v>
      </c>
      <c r="B26" s="4">
        <v>0.66122267999999995</v>
      </c>
      <c r="C26" s="4">
        <v>0.33319446000000003</v>
      </c>
      <c r="D26" s="4">
        <v>1.1954303399999999</v>
      </c>
      <c r="E26" s="4">
        <v>0.36072629</v>
      </c>
      <c r="F26" s="3" t="s">
        <v>701</v>
      </c>
      <c r="G26" s="3">
        <v>589.17610000000002</v>
      </c>
      <c r="H26" s="11">
        <v>1.5060806</v>
      </c>
      <c r="I26" s="12"/>
      <c r="J26" s="13"/>
      <c r="K26" s="13"/>
      <c r="L26" s="11"/>
      <c r="M26" s="12"/>
      <c r="N26" s="13"/>
      <c r="O26" s="13"/>
      <c r="P26" s="11"/>
      <c r="Q26" s="14"/>
      <c r="R26" s="14"/>
      <c r="S26" s="10"/>
      <c r="T26" s="10"/>
      <c r="U26" s="24"/>
    </row>
    <row r="27" spans="1:21" x14ac:dyDescent="0.25">
      <c r="A27" s="3" t="s">
        <v>279</v>
      </c>
      <c r="B27" s="4">
        <v>0.66188274000000002</v>
      </c>
      <c r="C27" s="4">
        <v>0.27650175499999902</v>
      </c>
      <c r="D27" s="4">
        <v>0.57090532000000005</v>
      </c>
      <c r="E27" s="4">
        <v>0.13613772499999999</v>
      </c>
      <c r="F27" s="3" t="s">
        <v>700</v>
      </c>
      <c r="G27" s="3">
        <v>670.63199999999995</v>
      </c>
      <c r="H27" s="11">
        <v>1.2452753999999999</v>
      </c>
      <c r="I27" s="12"/>
      <c r="J27" s="13"/>
      <c r="K27" s="13"/>
      <c r="L27" s="11"/>
      <c r="M27" s="12"/>
      <c r="N27" s="13"/>
      <c r="O27" s="13"/>
      <c r="P27" s="11"/>
      <c r="Q27" s="14" t="s">
        <v>460</v>
      </c>
      <c r="R27" s="14" t="s">
        <v>254</v>
      </c>
      <c r="S27" s="10" t="s">
        <v>99</v>
      </c>
      <c r="T27" s="10" t="s">
        <v>100</v>
      </c>
      <c r="U27" s="24">
        <v>1</v>
      </c>
    </row>
    <row r="28" spans="1:21" x14ac:dyDescent="0.25">
      <c r="A28" s="3" t="s">
        <v>280</v>
      </c>
      <c r="B28" s="4">
        <v>0.67377914999999999</v>
      </c>
      <c r="C28" s="4">
        <v>0.36315069999999999</v>
      </c>
      <c r="D28" s="4">
        <v>1.1613873800000001</v>
      </c>
      <c r="E28" s="4">
        <v>0.79783563999999996</v>
      </c>
      <c r="F28" s="3" t="s">
        <v>702</v>
      </c>
      <c r="G28" s="3">
        <v>347.27550000000002</v>
      </c>
      <c r="H28" s="11">
        <v>1.8361211</v>
      </c>
      <c r="I28" s="12"/>
      <c r="J28" s="13"/>
      <c r="K28" s="13"/>
      <c r="L28" s="11"/>
      <c r="M28" s="12"/>
      <c r="N28" s="13"/>
      <c r="O28" s="13"/>
      <c r="P28" s="11"/>
      <c r="Q28" s="14"/>
      <c r="R28" s="14" t="s">
        <v>461</v>
      </c>
      <c r="S28" s="10" t="s">
        <v>451</v>
      </c>
      <c r="T28" s="10"/>
      <c r="U28" s="24">
        <v>1</v>
      </c>
    </row>
    <row r="29" spans="1:21" x14ac:dyDescent="0.25">
      <c r="A29" s="3" t="s">
        <v>281</v>
      </c>
      <c r="B29" s="4">
        <v>0.68147751000000001</v>
      </c>
      <c r="C29" s="4">
        <v>0.69372111999999997</v>
      </c>
      <c r="D29" s="4">
        <v>1.1758374899999999</v>
      </c>
      <c r="E29" s="4">
        <v>0.76050505999999995</v>
      </c>
      <c r="F29" s="3" t="s">
        <v>700</v>
      </c>
      <c r="G29" s="3">
        <v>800.65869999999995</v>
      </c>
      <c r="H29" s="11">
        <v>1.2132102</v>
      </c>
      <c r="I29" s="12"/>
      <c r="J29" s="13"/>
      <c r="K29" s="13"/>
      <c r="L29" s="11"/>
      <c r="M29" s="12"/>
      <c r="N29" s="13"/>
      <c r="O29" s="13"/>
      <c r="P29" s="11"/>
      <c r="Q29" s="14"/>
      <c r="R29" s="14"/>
      <c r="S29" s="10"/>
      <c r="T29" s="10"/>
      <c r="U29" s="24"/>
    </row>
    <row r="30" spans="1:21" x14ac:dyDescent="0.25">
      <c r="A30" s="3" t="s">
        <v>282</v>
      </c>
      <c r="B30" s="4">
        <v>0.68574195000000004</v>
      </c>
      <c r="C30" s="4">
        <v>0.28031566000000002</v>
      </c>
      <c r="D30" s="4">
        <v>0.95716511999999998</v>
      </c>
      <c r="E30" s="4">
        <v>0.52989733999999999</v>
      </c>
      <c r="F30" s="3" t="s">
        <v>703</v>
      </c>
      <c r="G30" s="3">
        <v>303.23110000000003</v>
      </c>
      <c r="H30" s="11">
        <v>2.0009613000000002</v>
      </c>
      <c r="I30" s="12"/>
      <c r="J30" s="13"/>
      <c r="K30" s="13"/>
      <c r="L30" s="11"/>
      <c r="M30" s="12"/>
      <c r="N30" s="13"/>
      <c r="O30" s="13"/>
      <c r="P30" s="11"/>
      <c r="Q30" s="14" t="s">
        <v>462</v>
      </c>
      <c r="R30" s="14" t="s">
        <v>254</v>
      </c>
      <c r="S30" s="10" t="s">
        <v>458</v>
      </c>
      <c r="T30" s="10" t="s">
        <v>463</v>
      </c>
      <c r="U30" s="24">
        <v>1</v>
      </c>
    </row>
    <row r="31" spans="1:21" x14ac:dyDescent="0.25">
      <c r="A31" s="3" t="s">
        <v>283</v>
      </c>
      <c r="B31" s="4">
        <v>0.68905952999999998</v>
      </c>
      <c r="C31" s="4">
        <v>0.48976847000000001</v>
      </c>
      <c r="D31" s="4">
        <v>0.95335349999999996</v>
      </c>
      <c r="E31" s="4">
        <v>0.70373333999999999</v>
      </c>
      <c r="F31" s="3" t="s">
        <v>703</v>
      </c>
      <c r="G31" s="3">
        <v>128.95910000000001</v>
      </c>
      <c r="H31" s="11">
        <v>0.28431410000000001</v>
      </c>
      <c r="I31" s="12"/>
      <c r="J31" s="13"/>
      <c r="K31" s="13"/>
      <c r="L31" s="11"/>
      <c r="M31" s="12"/>
      <c r="N31" s="13"/>
      <c r="O31" s="13"/>
      <c r="P31" s="11"/>
      <c r="Q31" s="14"/>
      <c r="R31" s="14"/>
      <c r="S31" s="10"/>
      <c r="T31" s="10"/>
      <c r="U31" s="24"/>
    </row>
    <row r="32" spans="1:21" x14ac:dyDescent="0.25">
      <c r="A32" s="3" t="s">
        <v>284</v>
      </c>
      <c r="B32" s="4">
        <v>0.69198866999999997</v>
      </c>
      <c r="C32" s="4">
        <v>0.80979897999999995</v>
      </c>
      <c r="D32" s="4">
        <v>1.10410231</v>
      </c>
      <c r="E32" s="4">
        <v>0.82573684999999997</v>
      </c>
      <c r="F32" s="3" t="s">
        <v>702</v>
      </c>
      <c r="G32" s="3">
        <v>759.63580000000002</v>
      </c>
      <c r="H32" s="11">
        <v>2.7799095999999999</v>
      </c>
      <c r="I32" s="12"/>
      <c r="J32" s="13"/>
      <c r="K32" s="13"/>
      <c r="L32" s="11"/>
      <c r="M32" s="12" t="s">
        <v>681</v>
      </c>
      <c r="N32" s="13" t="s">
        <v>464</v>
      </c>
      <c r="O32" s="13">
        <v>759.63750000000005</v>
      </c>
      <c r="P32" s="11">
        <v>2.78</v>
      </c>
      <c r="Q32" s="14" t="s">
        <v>465</v>
      </c>
      <c r="R32" s="14" t="s">
        <v>254</v>
      </c>
      <c r="S32" s="10" t="s">
        <v>99</v>
      </c>
      <c r="T32" s="10" t="s">
        <v>202</v>
      </c>
      <c r="U32" s="24">
        <v>2</v>
      </c>
    </row>
    <row r="33" spans="1:21" x14ac:dyDescent="0.25">
      <c r="A33" s="3" t="s">
        <v>285</v>
      </c>
      <c r="B33" s="4">
        <v>0.69358059999999999</v>
      </c>
      <c r="C33" s="4">
        <v>0.35658957000000002</v>
      </c>
      <c r="D33" s="4">
        <v>1.1435088099999999</v>
      </c>
      <c r="E33" s="4">
        <v>0.42111159999999997</v>
      </c>
      <c r="F33" s="3" t="s">
        <v>702</v>
      </c>
      <c r="G33" s="3">
        <v>236.07650000000001</v>
      </c>
      <c r="H33" s="11">
        <v>0.22365879999999999</v>
      </c>
      <c r="I33" s="12" t="s">
        <v>88</v>
      </c>
      <c r="J33" s="13" t="s">
        <v>466</v>
      </c>
      <c r="K33" s="13" t="s">
        <v>696</v>
      </c>
      <c r="L33" s="11" t="s">
        <v>107</v>
      </c>
      <c r="M33" s="12"/>
      <c r="N33" s="13"/>
      <c r="O33" s="13"/>
      <c r="P33" s="11"/>
      <c r="Q33" s="14" t="s">
        <v>467</v>
      </c>
      <c r="R33" s="14" t="s">
        <v>254</v>
      </c>
      <c r="S33" s="10" t="s">
        <v>468</v>
      </c>
      <c r="T33" s="10"/>
      <c r="U33" s="24">
        <v>1</v>
      </c>
    </row>
    <row r="34" spans="1:21" x14ac:dyDescent="0.25">
      <c r="A34" s="3" t="s">
        <v>286</v>
      </c>
      <c r="B34" s="4">
        <v>0.69507646000000001</v>
      </c>
      <c r="C34" s="4">
        <v>0.72605032999999997</v>
      </c>
      <c r="D34" s="4">
        <v>1.0184182399999999</v>
      </c>
      <c r="E34" s="4">
        <v>0.82243951999999998</v>
      </c>
      <c r="F34" s="3" t="s">
        <v>702</v>
      </c>
      <c r="G34" s="3">
        <v>731.6046</v>
      </c>
      <c r="H34" s="11">
        <v>2.5273067999999999</v>
      </c>
      <c r="I34" s="12" t="s">
        <v>88</v>
      </c>
      <c r="J34" s="13" t="s">
        <v>469</v>
      </c>
      <c r="K34" s="13" t="s">
        <v>470</v>
      </c>
      <c r="L34" s="11" t="s">
        <v>107</v>
      </c>
      <c r="M34" s="12" t="s">
        <v>682</v>
      </c>
      <c r="N34" s="13" t="s">
        <v>471</v>
      </c>
      <c r="O34" s="13">
        <v>731.60619999999994</v>
      </c>
      <c r="P34" s="11">
        <v>2.5299999999999998</v>
      </c>
      <c r="Q34" s="14" t="s">
        <v>472</v>
      </c>
      <c r="R34" s="14" t="s">
        <v>254</v>
      </c>
      <c r="S34" s="10" t="s">
        <v>99</v>
      </c>
      <c r="T34" s="10" t="s">
        <v>202</v>
      </c>
      <c r="U34" s="24">
        <v>2</v>
      </c>
    </row>
    <row r="35" spans="1:21" x14ac:dyDescent="0.25">
      <c r="A35" s="3" t="s">
        <v>287</v>
      </c>
      <c r="B35" s="4">
        <v>0.69732271000000001</v>
      </c>
      <c r="C35" s="4">
        <v>0.43791554999999999</v>
      </c>
      <c r="D35" s="4">
        <v>1.0329636099999999</v>
      </c>
      <c r="E35" s="4">
        <v>0.77586833999999905</v>
      </c>
      <c r="F35" s="3" t="s">
        <v>702</v>
      </c>
      <c r="G35" s="3">
        <v>458.39870000000002</v>
      </c>
      <c r="H35" s="11">
        <v>1.8432765</v>
      </c>
      <c r="I35" s="12"/>
      <c r="J35" s="13"/>
      <c r="K35" s="13"/>
      <c r="L35" s="11"/>
      <c r="M35" s="12"/>
      <c r="N35" s="13"/>
      <c r="O35" s="13"/>
      <c r="P35" s="11"/>
      <c r="Q35" s="14" t="s">
        <v>473</v>
      </c>
      <c r="R35" s="14" t="s">
        <v>254</v>
      </c>
      <c r="S35" s="10"/>
      <c r="T35" s="10"/>
      <c r="U35" s="24"/>
    </row>
    <row r="36" spans="1:21" x14ac:dyDescent="0.25">
      <c r="A36" s="3" t="s">
        <v>288</v>
      </c>
      <c r="B36" s="4">
        <v>0.69991950000000003</v>
      </c>
      <c r="C36" s="4">
        <v>0.51256221000000002</v>
      </c>
      <c r="D36" s="4">
        <v>1.22628746</v>
      </c>
      <c r="E36" s="4">
        <v>0.68809418</v>
      </c>
      <c r="F36" s="3" t="s">
        <v>703</v>
      </c>
      <c r="G36" s="3">
        <v>296.08690000000001</v>
      </c>
      <c r="H36" s="11">
        <v>0.23197860000000001</v>
      </c>
      <c r="I36" s="12"/>
      <c r="J36" s="13"/>
      <c r="K36" s="13"/>
      <c r="L36" s="11"/>
      <c r="M36" s="12"/>
      <c r="N36" s="13"/>
      <c r="O36" s="13"/>
      <c r="P36" s="11"/>
      <c r="Q36" s="14"/>
      <c r="R36" s="14"/>
      <c r="S36" s="10"/>
      <c r="T36" s="10"/>
      <c r="U36" s="24"/>
    </row>
    <row r="37" spans="1:21" x14ac:dyDescent="0.25">
      <c r="A37" s="3" t="s">
        <v>289</v>
      </c>
      <c r="B37" s="4">
        <v>0.70076943000000003</v>
      </c>
      <c r="C37" s="4">
        <v>0.22599243999999999</v>
      </c>
      <c r="D37" s="4">
        <v>1.1649791199999999</v>
      </c>
      <c r="E37" s="4">
        <v>0.61603996999999999</v>
      </c>
      <c r="F37" s="3" t="s">
        <v>702</v>
      </c>
      <c r="G37" s="3">
        <v>1046.7565999999999</v>
      </c>
      <c r="H37" s="11">
        <v>3.6020097999999998</v>
      </c>
      <c r="I37" s="12"/>
      <c r="J37" s="13"/>
      <c r="K37" s="13"/>
      <c r="L37" s="11"/>
      <c r="M37" s="12"/>
      <c r="N37" s="13"/>
      <c r="O37" s="13"/>
      <c r="P37" s="11"/>
      <c r="Q37" s="14"/>
      <c r="R37" s="14" t="s">
        <v>474</v>
      </c>
      <c r="S37" s="10" t="s">
        <v>109</v>
      </c>
      <c r="T37" s="10"/>
      <c r="U37" s="24">
        <v>1</v>
      </c>
    </row>
    <row r="38" spans="1:21" x14ac:dyDescent="0.25">
      <c r="A38" s="3" t="s">
        <v>290</v>
      </c>
      <c r="B38" s="4">
        <v>0.70667289</v>
      </c>
      <c r="C38" s="4">
        <v>0.54704377999999998</v>
      </c>
      <c r="D38" s="4">
        <v>1.0504168300000001</v>
      </c>
      <c r="E38" s="4">
        <v>0.81897589000000004</v>
      </c>
      <c r="F38" s="3" t="s">
        <v>703</v>
      </c>
      <c r="G38" s="3">
        <v>600.50919999999996</v>
      </c>
      <c r="H38" s="11">
        <v>3.3761519999999998</v>
      </c>
      <c r="I38" s="12"/>
      <c r="J38" s="13"/>
      <c r="K38" s="13"/>
      <c r="L38" s="11"/>
      <c r="M38" s="12"/>
      <c r="N38" s="13"/>
      <c r="O38" s="13"/>
      <c r="P38" s="11"/>
      <c r="Q38" s="14"/>
      <c r="R38" s="14"/>
      <c r="S38" s="10"/>
      <c r="T38" s="10"/>
      <c r="U38" s="24"/>
    </row>
    <row r="39" spans="1:21" x14ac:dyDescent="0.25">
      <c r="A39" s="3" t="s">
        <v>291</v>
      </c>
      <c r="B39" s="4">
        <v>0.70835915000000005</v>
      </c>
      <c r="C39" s="4">
        <v>0.65950273999999998</v>
      </c>
      <c r="D39" s="4">
        <v>0.63191706999999997</v>
      </c>
      <c r="E39" s="4">
        <v>0.31983602</v>
      </c>
      <c r="F39" s="3" t="s">
        <v>700</v>
      </c>
      <c r="G39" s="3">
        <v>712.56979999999999</v>
      </c>
      <c r="H39" s="11">
        <v>1.2227482000000001</v>
      </c>
      <c r="I39" s="12" t="s">
        <v>88</v>
      </c>
      <c r="J39" s="13" t="s">
        <v>475</v>
      </c>
      <c r="K39" s="13" t="s">
        <v>476</v>
      </c>
      <c r="L39" s="11" t="s">
        <v>107</v>
      </c>
      <c r="M39" s="12"/>
      <c r="N39" s="13"/>
      <c r="O39" s="13"/>
      <c r="P39" s="11"/>
      <c r="Q39" s="14" t="s">
        <v>477</v>
      </c>
      <c r="R39" s="14" t="s">
        <v>254</v>
      </c>
      <c r="S39" s="10" t="s">
        <v>93</v>
      </c>
      <c r="T39" s="10" t="s">
        <v>135</v>
      </c>
      <c r="U39" s="24">
        <v>1</v>
      </c>
    </row>
    <row r="40" spans="1:21" x14ac:dyDescent="0.25">
      <c r="A40" s="3" t="s">
        <v>292</v>
      </c>
      <c r="B40" s="4">
        <v>0.70853854000000005</v>
      </c>
      <c r="C40" s="4">
        <v>0.69677502000000002</v>
      </c>
      <c r="D40" s="4">
        <v>1.0495625900000001</v>
      </c>
      <c r="E40" s="4">
        <v>0.79398192000000001</v>
      </c>
      <c r="F40" s="3" t="s">
        <v>703</v>
      </c>
      <c r="G40" s="3">
        <v>775.5924</v>
      </c>
      <c r="H40" s="11">
        <v>2.7108382999999998</v>
      </c>
      <c r="I40" s="12"/>
      <c r="J40" s="13"/>
      <c r="K40" s="13"/>
      <c r="L40" s="11"/>
      <c r="M40" s="12"/>
      <c r="N40" s="13"/>
      <c r="O40" s="13"/>
      <c r="P40" s="11"/>
      <c r="Q40" s="14" t="s">
        <v>478</v>
      </c>
      <c r="R40" s="14" t="s">
        <v>254</v>
      </c>
      <c r="S40" s="10" t="s">
        <v>99</v>
      </c>
      <c r="T40" s="10" t="s">
        <v>202</v>
      </c>
      <c r="U40" s="24">
        <v>1</v>
      </c>
    </row>
    <row r="41" spans="1:21" x14ac:dyDescent="0.25">
      <c r="A41" s="3" t="s">
        <v>293</v>
      </c>
      <c r="B41" s="4">
        <v>0.71116192</v>
      </c>
      <c r="C41" s="4">
        <v>0.48261068000000001</v>
      </c>
      <c r="D41" s="4">
        <v>1.20094718</v>
      </c>
      <c r="E41" s="4">
        <v>0.62403476000000002</v>
      </c>
      <c r="F41" s="3" t="s">
        <v>703</v>
      </c>
      <c r="G41" s="3">
        <v>133.01400000000001</v>
      </c>
      <c r="H41" s="11">
        <v>0.2263124</v>
      </c>
      <c r="I41" s="12" t="s">
        <v>104</v>
      </c>
      <c r="J41" s="13" t="s">
        <v>479</v>
      </c>
      <c r="K41" s="13" t="s">
        <v>480</v>
      </c>
      <c r="L41" s="11" t="s">
        <v>116</v>
      </c>
      <c r="M41" s="12"/>
      <c r="N41" s="13"/>
      <c r="O41" s="13"/>
      <c r="P41" s="11"/>
      <c r="Q41" s="14" t="s">
        <v>481</v>
      </c>
      <c r="R41" s="14" t="s">
        <v>254</v>
      </c>
      <c r="S41" s="10" t="s">
        <v>482</v>
      </c>
      <c r="T41" s="10"/>
      <c r="U41" s="24">
        <v>2</v>
      </c>
    </row>
    <row r="42" spans="1:21" x14ac:dyDescent="0.25">
      <c r="A42" s="3" t="s">
        <v>294</v>
      </c>
      <c r="B42" s="4">
        <v>0.71336297000000004</v>
      </c>
      <c r="C42" s="4">
        <v>0.69746739999999996</v>
      </c>
      <c r="D42" s="4">
        <v>1.0323011900000001</v>
      </c>
      <c r="E42" s="4">
        <v>0.72471702999999998</v>
      </c>
      <c r="F42" s="3" t="s">
        <v>700</v>
      </c>
      <c r="G42" s="3">
        <v>756.63149999999996</v>
      </c>
      <c r="H42" s="11">
        <v>1.1847118999999999</v>
      </c>
      <c r="I42" s="12"/>
      <c r="J42" s="13"/>
      <c r="K42" s="13"/>
      <c r="L42" s="11"/>
      <c r="M42" s="12"/>
      <c r="N42" s="13"/>
      <c r="O42" s="13"/>
      <c r="P42" s="11"/>
      <c r="Q42" s="14" t="s">
        <v>483</v>
      </c>
      <c r="R42" s="14" t="s">
        <v>254</v>
      </c>
      <c r="S42" s="10" t="s">
        <v>99</v>
      </c>
      <c r="T42" s="10" t="s">
        <v>100</v>
      </c>
      <c r="U42" s="24">
        <v>1</v>
      </c>
    </row>
    <row r="43" spans="1:21" x14ac:dyDescent="0.25">
      <c r="A43" s="3" t="s">
        <v>295</v>
      </c>
      <c r="B43" s="4">
        <v>0.71457141999999996</v>
      </c>
      <c r="C43" s="4">
        <v>0.69084113999999996</v>
      </c>
      <c r="D43" s="4">
        <v>0.94273477999999999</v>
      </c>
      <c r="E43" s="4">
        <v>0.71184384000000001</v>
      </c>
      <c r="F43" s="3" t="s">
        <v>700</v>
      </c>
      <c r="G43" s="3">
        <v>738.62159999999994</v>
      </c>
      <c r="H43" s="11">
        <v>1.1842648</v>
      </c>
      <c r="I43" s="12" t="s">
        <v>88</v>
      </c>
      <c r="J43" s="13" t="s">
        <v>484</v>
      </c>
      <c r="K43" s="13" t="s">
        <v>448</v>
      </c>
      <c r="L43" s="11" t="s">
        <v>107</v>
      </c>
      <c r="M43" s="12"/>
      <c r="N43" s="13"/>
      <c r="O43" s="13"/>
      <c r="P43" s="11"/>
      <c r="Q43" s="14" t="s">
        <v>485</v>
      </c>
      <c r="R43" s="14" t="s">
        <v>254</v>
      </c>
      <c r="S43" s="10" t="s">
        <v>99</v>
      </c>
      <c r="T43" s="10" t="s">
        <v>100</v>
      </c>
      <c r="U43" s="24">
        <v>2</v>
      </c>
    </row>
    <row r="44" spans="1:21" x14ac:dyDescent="0.25">
      <c r="A44" s="3" t="s">
        <v>296</v>
      </c>
      <c r="B44" s="4">
        <v>0.71541184999999996</v>
      </c>
      <c r="C44" s="4">
        <v>0.54774138000000006</v>
      </c>
      <c r="D44" s="4">
        <v>1.0311106000000001</v>
      </c>
      <c r="E44" s="4">
        <v>0.85877303000000005</v>
      </c>
      <c r="F44" s="3" t="s">
        <v>703</v>
      </c>
      <c r="G44" s="3">
        <v>610.49339999999995</v>
      </c>
      <c r="H44" s="11">
        <v>3.2896388000000001</v>
      </c>
      <c r="I44" s="12"/>
      <c r="J44" s="13"/>
      <c r="K44" s="13"/>
      <c r="L44" s="11"/>
      <c r="M44" s="12"/>
      <c r="N44" s="13"/>
      <c r="O44" s="13"/>
      <c r="P44" s="11"/>
      <c r="Q44" s="14"/>
      <c r="R44" s="14"/>
      <c r="S44" s="10"/>
      <c r="T44" s="10"/>
      <c r="U44" s="24"/>
    </row>
    <row r="45" spans="1:21" x14ac:dyDescent="0.25">
      <c r="A45" s="3" t="s">
        <v>297</v>
      </c>
      <c r="B45" s="4">
        <v>0.71805644999999996</v>
      </c>
      <c r="C45" s="4">
        <v>0.60706291999999995</v>
      </c>
      <c r="D45" s="4">
        <v>0.83385328000000003</v>
      </c>
      <c r="E45" s="4">
        <v>0.69695149999999995</v>
      </c>
      <c r="F45" s="3" t="s">
        <v>702</v>
      </c>
      <c r="G45" s="3">
        <v>864.55830000000003</v>
      </c>
      <c r="H45" s="11">
        <v>2.7577033000000002</v>
      </c>
      <c r="I45" s="12"/>
      <c r="J45" s="13"/>
      <c r="K45" s="13"/>
      <c r="L45" s="11"/>
      <c r="M45" s="12"/>
      <c r="N45" s="13"/>
      <c r="O45" s="13"/>
      <c r="P45" s="11"/>
      <c r="Q45" s="14" t="s">
        <v>486</v>
      </c>
      <c r="R45" s="14" t="s">
        <v>254</v>
      </c>
      <c r="S45" s="10" t="s">
        <v>109</v>
      </c>
      <c r="T45" s="10" t="s">
        <v>487</v>
      </c>
      <c r="U45" s="24">
        <v>1</v>
      </c>
    </row>
    <row r="46" spans="1:21" x14ac:dyDescent="0.25">
      <c r="A46" s="3" t="s">
        <v>298</v>
      </c>
      <c r="B46" s="4">
        <v>0.71930693000000001</v>
      </c>
      <c r="C46" s="4">
        <v>0.54057833</v>
      </c>
      <c r="D46" s="4">
        <v>0.89994191000000001</v>
      </c>
      <c r="E46" s="4">
        <v>0.48979613</v>
      </c>
      <c r="F46" s="3" t="s">
        <v>700</v>
      </c>
      <c r="G46" s="3">
        <v>628.58489999999995</v>
      </c>
      <c r="H46" s="11">
        <v>1.2506291</v>
      </c>
      <c r="I46" s="12" t="s">
        <v>88</v>
      </c>
      <c r="J46" s="13" t="s">
        <v>488</v>
      </c>
      <c r="K46" s="13" t="s">
        <v>489</v>
      </c>
      <c r="L46" s="11" t="s">
        <v>107</v>
      </c>
      <c r="M46" s="12"/>
      <c r="N46" s="13"/>
      <c r="O46" s="13"/>
      <c r="P46" s="11"/>
      <c r="Q46" s="14" t="s">
        <v>490</v>
      </c>
      <c r="R46" s="14" t="s">
        <v>254</v>
      </c>
      <c r="S46" s="10" t="s">
        <v>93</v>
      </c>
      <c r="T46" s="10" t="s">
        <v>135</v>
      </c>
      <c r="U46" s="24">
        <v>1</v>
      </c>
    </row>
    <row r="47" spans="1:21" x14ac:dyDescent="0.25">
      <c r="A47" s="3" t="s">
        <v>299</v>
      </c>
      <c r="B47" s="4">
        <v>0.71935530999999997</v>
      </c>
      <c r="C47" s="4">
        <v>0.63293690999999996</v>
      </c>
      <c r="D47" s="4">
        <v>1.0396304599999999</v>
      </c>
      <c r="E47" s="4">
        <v>0.77819505</v>
      </c>
      <c r="F47" s="3" t="s">
        <v>702</v>
      </c>
      <c r="G47" s="3">
        <v>695.70079999999996</v>
      </c>
      <c r="H47" s="11">
        <v>3.1976814</v>
      </c>
      <c r="I47" s="12"/>
      <c r="J47" s="13"/>
      <c r="K47" s="13"/>
      <c r="L47" s="11"/>
      <c r="M47" s="12"/>
      <c r="N47" s="13"/>
      <c r="O47" s="13"/>
      <c r="P47" s="11"/>
      <c r="Q47" s="14" t="s">
        <v>491</v>
      </c>
      <c r="R47" s="14" t="s">
        <v>254</v>
      </c>
      <c r="S47" s="10" t="s">
        <v>99</v>
      </c>
      <c r="T47" s="10" t="s">
        <v>100</v>
      </c>
      <c r="U47" s="24">
        <v>1</v>
      </c>
    </row>
    <row r="48" spans="1:21" x14ac:dyDescent="0.25">
      <c r="A48" s="3" t="s">
        <v>300</v>
      </c>
      <c r="B48" s="4">
        <v>0.72094418000000005</v>
      </c>
      <c r="C48" s="4">
        <v>0.55246814</v>
      </c>
      <c r="D48" s="4">
        <v>1.0517976600000001</v>
      </c>
      <c r="E48" s="4">
        <v>0.85714824000000001</v>
      </c>
      <c r="F48" s="3" t="s">
        <v>703</v>
      </c>
      <c r="G48" s="3">
        <v>620.52260000000001</v>
      </c>
      <c r="H48" s="11">
        <v>3.2911990000000002</v>
      </c>
      <c r="I48" s="12"/>
      <c r="J48" s="13"/>
      <c r="K48" s="13"/>
      <c r="L48" s="11"/>
      <c r="M48" s="12"/>
      <c r="N48" s="13"/>
      <c r="O48" s="13"/>
      <c r="P48" s="11"/>
      <c r="Q48" s="14" t="s">
        <v>492</v>
      </c>
      <c r="R48" s="14" t="s">
        <v>254</v>
      </c>
      <c r="S48" s="10" t="s">
        <v>99</v>
      </c>
      <c r="T48" s="10" t="s">
        <v>100</v>
      </c>
      <c r="U48" s="24">
        <v>1</v>
      </c>
    </row>
    <row r="49" spans="1:21" x14ac:dyDescent="0.25">
      <c r="A49" s="3" t="s">
        <v>301</v>
      </c>
      <c r="B49" s="4">
        <v>0.72506928999999998</v>
      </c>
      <c r="C49" s="4">
        <v>0.57608199999999998</v>
      </c>
      <c r="D49" s="4">
        <v>0.63505115000000001</v>
      </c>
      <c r="E49" s="4">
        <v>0.41507271000000001</v>
      </c>
      <c r="F49" s="3" t="s">
        <v>700</v>
      </c>
      <c r="G49" s="3">
        <v>804.65380000000005</v>
      </c>
      <c r="H49" s="11">
        <v>1.2492262999999999</v>
      </c>
      <c r="I49" s="12" t="s">
        <v>88</v>
      </c>
      <c r="J49" s="13" t="s">
        <v>493</v>
      </c>
      <c r="K49" s="13" t="s">
        <v>494</v>
      </c>
      <c r="L49" s="11" t="s">
        <v>698</v>
      </c>
      <c r="M49" s="12"/>
      <c r="N49" s="13"/>
      <c r="O49" s="13"/>
      <c r="P49" s="11"/>
      <c r="Q49" s="14"/>
      <c r="R49" s="14"/>
      <c r="S49" s="10"/>
      <c r="T49" s="10"/>
      <c r="U49" s="24"/>
    </row>
    <row r="50" spans="1:21" x14ac:dyDescent="0.25">
      <c r="A50" s="3" t="s">
        <v>302</v>
      </c>
      <c r="B50" s="4">
        <v>0.73097699999999999</v>
      </c>
      <c r="C50" s="4">
        <v>0.27898704000000002</v>
      </c>
      <c r="D50" s="4">
        <v>0.85566615000000001</v>
      </c>
      <c r="E50" s="4">
        <v>0.23230166999999999</v>
      </c>
      <c r="F50" s="3" t="s">
        <v>700</v>
      </c>
      <c r="G50" s="3">
        <v>818.66980000000001</v>
      </c>
      <c r="H50" s="11">
        <v>1.2474205</v>
      </c>
      <c r="I50" s="12" t="s">
        <v>88</v>
      </c>
      <c r="J50" s="13" t="s">
        <v>431</v>
      </c>
      <c r="K50" s="13" t="s">
        <v>432</v>
      </c>
      <c r="L50" s="11" t="s">
        <v>107</v>
      </c>
      <c r="M50" s="12"/>
      <c r="N50" s="13"/>
      <c r="O50" s="13"/>
      <c r="P50" s="11"/>
      <c r="Q50" s="14" t="s">
        <v>495</v>
      </c>
      <c r="R50" s="14" t="s">
        <v>254</v>
      </c>
      <c r="S50" s="10" t="s">
        <v>99</v>
      </c>
      <c r="T50" s="10" t="s">
        <v>202</v>
      </c>
      <c r="U50" s="24"/>
    </row>
    <row r="51" spans="1:21" x14ac:dyDescent="0.25">
      <c r="A51" s="3" t="s">
        <v>303</v>
      </c>
      <c r="B51" s="4">
        <v>0.73144070999999999</v>
      </c>
      <c r="C51" s="4">
        <v>0.62689910000000004</v>
      </c>
      <c r="D51" s="4">
        <v>0.97798525999999997</v>
      </c>
      <c r="E51" s="4">
        <v>0.75269379999999997</v>
      </c>
      <c r="F51" s="3" t="s">
        <v>703</v>
      </c>
      <c r="G51" s="3">
        <v>772.52679999999998</v>
      </c>
      <c r="H51" s="11">
        <v>3.0292091000000001</v>
      </c>
      <c r="I51" s="12" t="s">
        <v>104</v>
      </c>
      <c r="J51" s="13" t="s">
        <v>496</v>
      </c>
      <c r="K51" s="13" t="s">
        <v>497</v>
      </c>
      <c r="L51" s="11" t="s">
        <v>116</v>
      </c>
      <c r="M51" s="12"/>
      <c r="N51" s="13"/>
      <c r="O51" s="13"/>
      <c r="P51" s="11"/>
      <c r="Q51" s="14" t="s">
        <v>498</v>
      </c>
      <c r="R51" s="14" t="s">
        <v>254</v>
      </c>
      <c r="S51" s="10" t="s">
        <v>109</v>
      </c>
      <c r="T51" s="10" t="s">
        <v>118</v>
      </c>
      <c r="U51" s="24">
        <v>2</v>
      </c>
    </row>
    <row r="52" spans="1:21" x14ac:dyDescent="0.25">
      <c r="A52" s="3" t="s">
        <v>304</v>
      </c>
      <c r="B52" s="4">
        <v>0.73275075999999995</v>
      </c>
      <c r="C52" s="4">
        <v>0.35895830000000001</v>
      </c>
      <c r="D52" s="4">
        <v>1.0867393299999999</v>
      </c>
      <c r="E52" s="4">
        <v>0.55893298999999996</v>
      </c>
      <c r="F52" s="3" t="s">
        <v>701</v>
      </c>
      <c r="G52" s="3">
        <v>180.0515</v>
      </c>
      <c r="H52" s="11">
        <v>1.8457600999999999</v>
      </c>
      <c r="I52" s="12"/>
      <c r="J52" s="13"/>
      <c r="K52" s="13"/>
      <c r="L52" s="11"/>
      <c r="M52" s="12"/>
      <c r="N52" s="13"/>
      <c r="O52" s="13"/>
      <c r="P52" s="11"/>
      <c r="Q52" s="14" t="s">
        <v>499</v>
      </c>
      <c r="R52" s="14" t="s">
        <v>254</v>
      </c>
      <c r="S52" s="10" t="s">
        <v>468</v>
      </c>
      <c r="T52" s="10"/>
      <c r="U52" s="24">
        <v>1</v>
      </c>
    </row>
    <row r="53" spans="1:21" x14ac:dyDescent="0.25">
      <c r="A53" s="3" t="s">
        <v>305</v>
      </c>
      <c r="B53" s="4">
        <v>0.73302946999999996</v>
      </c>
      <c r="C53" s="4">
        <v>0.57711517000000001</v>
      </c>
      <c r="D53" s="4">
        <v>1.00773417</v>
      </c>
      <c r="E53" s="4">
        <v>0.84718967000000001</v>
      </c>
      <c r="F53" s="3" t="s">
        <v>702</v>
      </c>
      <c r="G53" s="3">
        <v>750.69560000000001</v>
      </c>
      <c r="H53" s="11">
        <v>3.7939744000000002</v>
      </c>
      <c r="I53" s="12"/>
      <c r="J53" s="13"/>
      <c r="K53" s="13"/>
      <c r="L53" s="11"/>
      <c r="M53" s="12"/>
      <c r="N53" s="13"/>
      <c r="O53" s="13"/>
      <c r="P53" s="11"/>
      <c r="Q53" s="14" t="s">
        <v>500</v>
      </c>
      <c r="R53" s="14" t="s">
        <v>254</v>
      </c>
      <c r="S53" s="10" t="s">
        <v>93</v>
      </c>
      <c r="T53" s="10" t="s">
        <v>135</v>
      </c>
      <c r="U53" s="24">
        <v>1</v>
      </c>
    </row>
    <row r="54" spans="1:21" x14ac:dyDescent="0.25">
      <c r="A54" s="3" t="s">
        <v>306</v>
      </c>
      <c r="B54" s="4">
        <v>0.73461368999999999</v>
      </c>
      <c r="C54" s="4">
        <v>0.47803683000000002</v>
      </c>
      <c r="D54" s="4">
        <v>1.0821768700000001</v>
      </c>
      <c r="E54" s="4">
        <v>0.71108939000000004</v>
      </c>
      <c r="F54" s="3" t="s">
        <v>702</v>
      </c>
      <c r="G54" s="3">
        <v>820.67930000000001</v>
      </c>
      <c r="H54" s="11">
        <v>3.5812750000000002</v>
      </c>
      <c r="I54" s="12"/>
      <c r="J54" s="13"/>
      <c r="K54" s="13"/>
      <c r="L54" s="11"/>
      <c r="M54" s="12"/>
      <c r="N54" s="13"/>
      <c r="O54" s="13"/>
      <c r="P54" s="11"/>
      <c r="Q54" s="14" t="s">
        <v>501</v>
      </c>
      <c r="R54" s="14" t="s">
        <v>254</v>
      </c>
      <c r="S54" s="10" t="s">
        <v>109</v>
      </c>
      <c r="T54" s="10" t="s">
        <v>160</v>
      </c>
      <c r="U54" s="24">
        <v>1</v>
      </c>
    </row>
    <row r="55" spans="1:21" x14ac:dyDescent="0.25">
      <c r="A55" s="3" t="s">
        <v>307</v>
      </c>
      <c r="B55" s="4">
        <v>0.73621037</v>
      </c>
      <c r="C55" s="4">
        <v>0.60502897</v>
      </c>
      <c r="D55" s="4">
        <v>1.2355234900000001</v>
      </c>
      <c r="E55" s="4">
        <v>0.78590165000000001</v>
      </c>
      <c r="F55" s="3" t="s">
        <v>702</v>
      </c>
      <c r="G55" s="3">
        <v>845.71709999999996</v>
      </c>
      <c r="H55" s="11">
        <v>2.4169003999999998</v>
      </c>
      <c r="I55" s="12"/>
      <c r="J55" s="13"/>
      <c r="K55" s="13"/>
      <c r="L55" s="11"/>
      <c r="M55" s="12"/>
      <c r="N55" s="13"/>
      <c r="O55" s="13"/>
      <c r="P55" s="11"/>
      <c r="Q55" s="14"/>
      <c r="R55" s="14" t="s">
        <v>502</v>
      </c>
      <c r="S55" s="10" t="s">
        <v>99</v>
      </c>
      <c r="T55" s="10" t="s">
        <v>100</v>
      </c>
      <c r="U55" s="24">
        <v>1</v>
      </c>
    </row>
    <row r="56" spans="1:21" x14ac:dyDescent="0.25">
      <c r="A56" s="3" t="s">
        <v>308</v>
      </c>
      <c r="B56" s="4">
        <v>0.73815642000000004</v>
      </c>
      <c r="C56" s="4">
        <v>0.80182308999999996</v>
      </c>
      <c r="D56" s="4">
        <v>0.93485242000000002</v>
      </c>
      <c r="E56" s="4">
        <v>0.82911917999999996</v>
      </c>
      <c r="F56" s="3" t="s">
        <v>703</v>
      </c>
      <c r="G56" s="3">
        <v>763.5566</v>
      </c>
      <c r="H56" s="11">
        <v>2.3832328</v>
      </c>
      <c r="I56" s="12"/>
      <c r="J56" s="13"/>
      <c r="K56" s="13"/>
      <c r="L56" s="11"/>
      <c r="M56" s="12"/>
      <c r="N56" s="13"/>
      <c r="O56" s="13"/>
      <c r="P56" s="11"/>
      <c r="Q56" s="14" t="s">
        <v>503</v>
      </c>
      <c r="R56" s="14" t="s">
        <v>504</v>
      </c>
      <c r="S56" s="10" t="s">
        <v>254</v>
      </c>
      <c r="T56" s="10"/>
      <c r="U56" s="24"/>
    </row>
    <row r="57" spans="1:21" x14ac:dyDescent="0.25">
      <c r="A57" s="3" t="s">
        <v>309</v>
      </c>
      <c r="B57" s="4">
        <v>0.74145985999999997</v>
      </c>
      <c r="C57" s="4">
        <v>0.37357688</v>
      </c>
      <c r="D57" s="4">
        <v>1.0805620899999999</v>
      </c>
      <c r="E57" s="4">
        <v>0.40682910999999999</v>
      </c>
      <c r="F57" s="3" t="s">
        <v>702</v>
      </c>
      <c r="G57" s="3">
        <v>278.08710000000002</v>
      </c>
      <c r="H57" s="11">
        <v>0.22429750000000001</v>
      </c>
      <c r="I57" s="12"/>
      <c r="J57" s="13"/>
      <c r="K57" s="13"/>
      <c r="L57" s="11"/>
      <c r="M57" s="12"/>
      <c r="N57" s="13"/>
      <c r="O57" s="13"/>
      <c r="P57" s="11"/>
      <c r="Q57" s="14"/>
      <c r="R57" s="14"/>
      <c r="S57" s="10"/>
      <c r="T57" s="10"/>
      <c r="U57" s="24"/>
    </row>
    <row r="58" spans="1:21" x14ac:dyDescent="0.25">
      <c r="A58" s="3" t="s">
        <v>310</v>
      </c>
      <c r="B58" s="4">
        <v>0.74387572999999996</v>
      </c>
      <c r="C58" s="4">
        <v>0.20863197</v>
      </c>
      <c r="D58" s="4">
        <v>1.2555156999999999</v>
      </c>
      <c r="E58" s="4">
        <v>0.41888589999999998</v>
      </c>
      <c r="F58" s="3" t="s">
        <v>702</v>
      </c>
      <c r="G58" s="3">
        <v>334.0532</v>
      </c>
      <c r="H58" s="11">
        <v>0.24425179999999999</v>
      </c>
      <c r="I58" s="12" t="s">
        <v>88</v>
      </c>
      <c r="J58" s="13" t="s">
        <v>505</v>
      </c>
      <c r="K58" s="13" t="s">
        <v>506</v>
      </c>
      <c r="L58" s="11" t="s">
        <v>698</v>
      </c>
      <c r="M58" s="12"/>
      <c r="N58" s="13"/>
      <c r="O58" s="13"/>
      <c r="P58" s="11"/>
      <c r="Q58" s="14" t="s">
        <v>507</v>
      </c>
      <c r="R58" s="14" t="s">
        <v>254</v>
      </c>
      <c r="S58" s="10" t="s">
        <v>508</v>
      </c>
      <c r="T58" s="10" t="s">
        <v>699</v>
      </c>
      <c r="U58" s="24">
        <v>1</v>
      </c>
    </row>
    <row r="59" spans="1:21" x14ac:dyDescent="0.25">
      <c r="A59" s="3" t="s">
        <v>311</v>
      </c>
      <c r="B59" s="4">
        <v>0.74490023000000005</v>
      </c>
      <c r="C59" s="4">
        <v>0.42900350999999998</v>
      </c>
      <c r="D59" s="4">
        <v>1.07977547</v>
      </c>
      <c r="E59" s="4">
        <v>0.74217308000000004</v>
      </c>
      <c r="F59" s="3" t="s">
        <v>702</v>
      </c>
      <c r="G59" s="3">
        <v>346.27199999999999</v>
      </c>
      <c r="H59" s="11">
        <v>1.8441137000000001</v>
      </c>
      <c r="I59" s="12"/>
      <c r="J59" s="13"/>
      <c r="K59" s="13"/>
      <c r="L59" s="11"/>
      <c r="M59" s="12"/>
      <c r="N59" s="13"/>
      <c r="O59" s="13"/>
      <c r="P59" s="11"/>
      <c r="Q59" s="14" t="s">
        <v>509</v>
      </c>
      <c r="R59" s="14" t="s">
        <v>254</v>
      </c>
      <c r="S59" s="10" t="s">
        <v>510</v>
      </c>
      <c r="T59" s="10"/>
      <c r="U59" s="24">
        <v>1</v>
      </c>
    </row>
    <row r="60" spans="1:21" x14ac:dyDescent="0.25">
      <c r="A60" s="3" t="s">
        <v>312</v>
      </c>
      <c r="B60" s="4">
        <v>0.74517084</v>
      </c>
      <c r="C60" s="4">
        <v>0.38513658000000001</v>
      </c>
      <c r="D60" s="4">
        <v>1.11937496</v>
      </c>
      <c r="E60" s="4">
        <v>0.48992236</v>
      </c>
      <c r="F60" s="3" t="s">
        <v>703</v>
      </c>
      <c r="G60" s="3">
        <v>330.05880000000002</v>
      </c>
      <c r="H60" s="11">
        <v>0.22655549999999999</v>
      </c>
      <c r="I60" s="12"/>
      <c r="J60" s="13"/>
      <c r="K60" s="13"/>
      <c r="L60" s="11"/>
      <c r="M60" s="12"/>
      <c r="N60" s="13"/>
      <c r="O60" s="13"/>
      <c r="P60" s="11"/>
      <c r="Q60" s="14" t="s">
        <v>511</v>
      </c>
      <c r="R60" s="14" t="s">
        <v>254</v>
      </c>
      <c r="S60" s="10" t="s">
        <v>468</v>
      </c>
      <c r="T60" s="10"/>
      <c r="U60" s="24">
        <v>1</v>
      </c>
    </row>
    <row r="61" spans="1:21" x14ac:dyDescent="0.25">
      <c r="A61" s="3" t="s">
        <v>313</v>
      </c>
      <c r="B61" s="4">
        <v>0.74784680000000003</v>
      </c>
      <c r="C61" s="4">
        <v>0.31921397499999998</v>
      </c>
      <c r="D61" s="4">
        <v>1.36831437</v>
      </c>
      <c r="E61" s="4">
        <v>0.62950295999999994</v>
      </c>
      <c r="F61" s="3" t="s">
        <v>703</v>
      </c>
      <c r="G61" s="3">
        <v>491.16059999999999</v>
      </c>
      <c r="H61" s="11">
        <v>0.23106070000000001</v>
      </c>
      <c r="I61" s="12"/>
      <c r="J61" s="13"/>
      <c r="K61" s="13"/>
      <c r="L61" s="11"/>
      <c r="M61" s="12"/>
      <c r="N61" s="13"/>
      <c r="O61" s="13"/>
      <c r="P61" s="11"/>
      <c r="Q61" s="14"/>
      <c r="R61" s="14" t="s">
        <v>512</v>
      </c>
      <c r="S61" s="10" t="s">
        <v>451</v>
      </c>
      <c r="T61" s="10" t="s">
        <v>451</v>
      </c>
      <c r="U61" s="24">
        <v>1</v>
      </c>
    </row>
    <row r="62" spans="1:21" x14ac:dyDescent="0.25">
      <c r="A62" s="3" t="s">
        <v>314</v>
      </c>
      <c r="B62" s="4">
        <v>0.75316680999999996</v>
      </c>
      <c r="C62" s="4">
        <v>0.38495612000000001</v>
      </c>
      <c r="D62" s="4">
        <v>1.0494921699999999</v>
      </c>
      <c r="E62" s="4">
        <v>0.43022335</v>
      </c>
      <c r="F62" s="3" t="s">
        <v>703</v>
      </c>
      <c r="G62" s="3">
        <v>294.08300000000003</v>
      </c>
      <c r="H62" s="11">
        <v>0.2310354</v>
      </c>
      <c r="I62" s="12" t="s">
        <v>88</v>
      </c>
      <c r="J62" s="13" t="s">
        <v>513</v>
      </c>
      <c r="K62" s="13" t="s">
        <v>514</v>
      </c>
      <c r="L62" s="11" t="s">
        <v>107</v>
      </c>
      <c r="M62" s="12"/>
      <c r="N62" s="13"/>
      <c r="O62" s="13"/>
      <c r="P62" s="11"/>
      <c r="Q62" s="14" t="s">
        <v>515</v>
      </c>
      <c r="R62" s="14" t="s">
        <v>254</v>
      </c>
      <c r="S62" s="10" t="s">
        <v>510</v>
      </c>
      <c r="T62" s="10"/>
      <c r="U62" s="24">
        <v>1</v>
      </c>
    </row>
    <row r="63" spans="1:21" x14ac:dyDescent="0.25">
      <c r="A63" s="3" t="s">
        <v>315</v>
      </c>
      <c r="B63" s="4">
        <v>0.75739513000000003</v>
      </c>
      <c r="C63" s="4">
        <v>0.62016000000000004</v>
      </c>
      <c r="D63" s="4">
        <v>0.97784214999999997</v>
      </c>
      <c r="E63" s="4">
        <v>0.78795585499999998</v>
      </c>
      <c r="F63" s="3" t="s">
        <v>703</v>
      </c>
      <c r="G63" s="3">
        <v>678.52520000000004</v>
      </c>
      <c r="H63" s="11">
        <v>3.3728497000000002</v>
      </c>
      <c r="I63" s="12"/>
      <c r="J63" s="13"/>
      <c r="K63" s="13"/>
      <c r="L63" s="11"/>
      <c r="M63" s="12"/>
      <c r="N63" s="13"/>
      <c r="O63" s="13"/>
      <c r="P63" s="11"/>
      <c r="Q63" s="14"/>
      <c r="R63" s="14"/>
      <c r="S63" s="10"/>
      <c r="T63" s="10"/>
      <c r="U63" s="24"/>
    </row>
    <row r="64" spans="1:21" x14ac:dyDescent="0.25">
      <c r="A64" s="3" t="s">
        <v>316</v>
      </c>
      <c r="B64" s="4">
        <v>0.75754096999999998</v>
      </c>
      <c r="C64" s="4">
        <v>0.65562971000000003</v>
      </c>
      <c r="D64" s="4">
        <v>0.84012671999999999</v>
      </c>
      <c r="E64" s="4">
        <v>0.64266248000000004</v>
      </c>
      <c r="F64" s="3" t="s">
        <v>703</v>
      </c>
      <c r="G64" s="3">
        <v>863.53949999999998</v>
      </c>
      <c r="H64" s="11">
        <v>2.9341469999999998</v>
      </c>
      <c r="I64" s="12"/>
      <c r="J64" s="13"/>
      <c r="K64" s="13"/>
      <c r="L64" s="11"/>
      <c r="M64" s="12"/>
      <c r="N64" s="13"/>
      <c r="O64" s="13"/>
      <c r="P64" s="11"/>
      <c r="Q64" s="14" t="s">
        <v>516</v>
      </c>
      <c r="R64" s="14" t="s">
        <v>254</v>
      </c>
      <c r="S64" s="10" t="s">
        <v>109</v>
      </c>
      <c r="T64" s="10" t="s">
        <v>127</v>
      </c>
      <c r="U64" s="24">
        <v>1</v>
      </c>
    </row>
    <row r="65" spans="1:21" x14ac:dyDescent="0.25">
      <c r="A65" s="3" t="s">
        <v>317</v>
      </c>
      <c r="B65" s="4">
        <v>0.75840028000000004</v>
      </c>
      <c r="C65" s="4">
        <v>0.20153567999999999</v>
      </c>
      <c r="D65" s="4">
        <v>1.3836705300000001</v>
      </c>
      <c r="E65" s="4">
        <v>0.76785172000000002</v>
      </c>
      <c r="F65" s="3" t="s">
        <v>703</v>
      </c>
      <c r="G65" s="3">
        <v>301.21600000000001</v>
      </c>
      <c r="H65" s="11">
        <v>1.8368857000000001</v>
      </c>
      <c r="I65" s="12" t="s">
        <v>88</v>
      </c>
      <c r="J65" s="13" t="s">
        <v>517</v>
      </c>
      <c r="K65" s="13" t="s">
        <v>695</v>
      </c>
      <c r="L65" s="11" t="s">
        <v>116</v>
      </c>
      <c r="M65" s="12"/>
      <c r="N65" s="13"/>
      <c r="O65" s="13"/>
      <c r="P65" s="11"/>
      <c r="Q65" s="14" t="s">
        <v>518</v>
      </c>
      <c r="R65" s="14" t="s">
        <v>254</v>
      </c>
      <c r="S65" s="10" t="s">
        <v>458</v>
      </c>
      <c r="T65" s="10" t="s">
        <v>459</v>
      </c>
      <c r="U65" s="24">
        <v>2</v>
      </c>
    </row>
    <row r="66" spans="1:21" x14ac:dyDescent="0.25">
      <c r="A66" s="3" t="s">
        <v>318</v>
      </c>
      <c r="B66" s="4">
        <v>0.76020003999999997</v>
      </c>
      <c r="C66" s="4">
        <v>0.41218560999999998</v>
      </c>
      <c r="D66" s="4">
        <v>0.96956706000000004</v>
      </c>
      <c r="E66" s="4">
        <v>0.68238745999999995</v>
      </c>
      <c r="F66" s="3" t="s">
        <v>703</v>
      </c>
      <c r="G66" s="3">
        <v>395.21730000000002</v>
      </c>
      <c r="H66" s="11">
        <v>1.9890614</v>
      </c>
      <c r="I66" s="12"/>
      <c r="J66" s="13"/>
      <c r="K66" s="13"/>
      <c r="L66" s="11"/>
      <c r="M66" s="12"/>
      <c r="N66" s="13"/>
      <c r="O66" s="13"/>
      <c r="P66" s="11"/>
      <c r="Q66" s="14" t="s">
        <v>519</v>
      </c>
      <c r="R66" s="14" t="s">
        <v>254</v>
      </c>
      <c r="S66" s="10" t="s">
        <v>458</v>
      </c>
      <c r="T66" s="10"/>
      <c r="U66" s="24">
        <v>1</v>
      </c>
    </row>
    <row r="67" spans="1:21" x14ac:dyDescent="0.25">
      <c r="A67" s="3" t="s">
        <v>319</v>
      </c>
      <c r="B67" s="4">
        <v>0.76026062000000005</v>
      </c>
      <c r="C67" s="4">
        <v>0.48289787000000001</v>
      </c>
      <c r="D67" s="4">
        <v>1.19047879</v>
      </c>
      <c r="E67" s="4">
        <v>0.85642763</v>
      </c>
      <c r="F67" s="3" t="s">
        <v>702</v>
      </c>
      <c r="G67" s="3">
        <v>660.55539999999996</v>
      </c>
      <c r="H67" s="11">
        <v>3.6265974000000001</v>
      </c>
      <c r="I67" s="12"/>
      <c r="J67" s="13"/>
      <c r="K67" s="13"/>
      <c r="L67" s="11"/>
      <c r="M67" s="12"/>
      <c r="N67" s="13"/>
      <c r="O67" s="13"/>
      <c r="P67" s="11"/>
      <c r="Q67" s="14" t="s">
        <v>520</v>
      </c>
      <c r="R67" s="14" t="s">
        <v>254</v>
      </c>
      <c r="S67" s="10" t="s">
        <v>93</v>
      </c>
      <c r="T67" s="10" t="s">
        <v>135</v>
      </c>
      <c r="U67" s="24">
        <v>1</v>
      </c>
    </row>
    <row r="68" spans="1:21" x14ac:dyDescent="0.25">
      <c r="A68" s="3" t="s">
        <v>320</v>
      </c>
      <c r="B68" s="4">
        <v>0.76121304000000001</v>
      </c>
      <c r="C68" s="4">
        <v>0.38982159999999999</v>
      </c>
      <c r="D68" s="4">
        <v>1.0995164799999999</v>
      </c>
      <c r="E68" s="4">
        <v>0.75808478000000001</v>
      </c>
      <c r="F68" s="3" t="s">
        <v>702</v>
      </c>
      <c r="G68" s="3">
        <v>682.5607</v>
      </c>
      <c r="H68" s="11">
        <v>2.4996505</v>
      </c>
      <c r="I68" s="12" t="s">
        <v>88</v>
      </c>
      <c r="J68" s="13" t="s">
        <v>521</v>
      </c>
      <c r="K68" s="13" t="s">
        <v>448</v>
      </c>
      <c r="L68" s="11" t="s">
        <v>107</v>
      </c>
      <c r="M68" s="12"/>
      <c r="N68" s="13"/>
      <c r="O68" s="13"/>
      <c r="P68" s="11"/>
      <c r="Q68" s="14" t="s">
        <v>522</v>
      </c>
      <c r="R68" s="14" t="s">
        <v>254</v>
      </c>
      <c r="S68" s="10" t="s">
        <v>93</v>
      </c>
      <c r="T68" s="10" t="s">
        <v>135</v>
      </c>
      <c r="U68" s="24">
        <v>1</v>
      </c>
    </row>
    <row r="69" spans="1:21" x14ac:dyDescent="0.25">
      <c r="A69" s="3" t="s">
        <v>321</v>
      </c>
      <c r="B69" s="4">
        <v>0.76176487999999998</v>
      </c>
      <c r="C69" s="4">
        <v>0.27640672999999999</v>
      </c>
      <c r="D69" s="4">
        <v>1.3189919999999999</v>
      </c>
      <c r="E69" s="4">
        <v>0.74926219000000005</v>
      </c>
      <c r="F69" s="3" t="s">
        <v>703</v>
      </c>
      <c r="G69" s="3">
        <v>329.24630000000002</v>
      </c>
      <c r="H69" s="11">
        <v>2.1207862</v>
      </c>
      <c r="I69" s="12"/>
      <c r="J69" s="13"/>
      <c r="K69" s="13"/>
      <c r="L69" s="11"/>
      <c r="M69" s="12"/>
      <c r="N69" s="13"/>
      <c r="O69" s="13"/>
      <c r="P69" s="11"/>
      <c r="Q69" s="14" t="s">
        <v>523</v>
      </c>
      <c r="R69" s="14" t="s">
        <v>254</v>
      </c>
      <c r="S69" s="10" t="s">
        <v>458</v>
      </c>
      <c r="T69" s="10" t="s">
        <v>459</v>
      </c>
      <c r="U69" s="24">
        <v>1</v>
      </c>
    </row>
    <row r="70" spans="1:21" x14ac:dyDescent="0.25">
      <c r="A70" s="3" t="s">
        <v>322</v>
      </c>
      <c r="B70" s="4">
        <v>0.76179125000000003</v>
      </c>
      <c r="C70" s="4">
        <v>0.64843561999999999</v>
      </c>
      <c r="D70" s="4">
        <v>0.99936851999999998</v>
      </c>
      <c r="E70" s="4">
        <v>0.87826578</v>
      </c>
      <c r="F70" s="3" t="s">
        <v>702</v>
      </c>
      <c r="G70" s="3">
        <v>667.66909999999996</v>
      </c>
      <c r="H70" s="11">
        <v>2.9329062000000001</v>
      </c>
      <c r="I70" s="12"/>
      <c r="J70" s="13"/>
      <c r="K70" s="13"/>
      <c r="L70" s="11"/>
      <c r="M70" s="12"/>
      <c r="N70" s="13"/>
      <c r="O70" s="13"/>
      <c r="P70" s="11"/>
      <c r="Q70" s="14" t="s">
        <v>524</v>
      </c>
      <c r="R70" s="14" t="s">
        <v>254</v>
      </c>
      <c r="S70" s="10" t="s">
        <v>99</v>
      </c>
      <c r="T70" s="10" t="s">
        <v>100</v>
      </c>
      <c r="U70" s="24">
        <v>1</v>
      </c>
    </row>
    <row r="71" spans="1:21" x14ac:dyDescent="0.25">
      <c r="A71" s="3" t="s">
        <v>323</v>
      </c>
      <c r="B71" s="4">
        <v>0.76335171999999996</v>
      </c>
      <c r="C71" s="4">
        <v>8.1799540000000004E-2</v>
      </c>
      <c r="D71" s="4">
        <v>0.74384576000000002</v>
      </c>
      <c r="E71" s="4">
        <v>6.6103350000000005E-2</v>
      </c>
      <c r="F71" s="3" t="s">
        <v>703</v>
      </c>
      <c r="G71" s="3">
        <v>531.29650000000004</v>
      </c>
      <c r="H71" s="11">
        <v>0.79043180000000002</v>
      </c>
      <c r="I71" s="12"/>
      <c r="J71" s="13"/>
      <c r="K71" s="13"/>
      <c r="L71" s="11"/>
      <c r="M71" s="12"/>
      <c r="N71" s="13"/>
      <c r="O71" s="13"/>
      <c r="P71" s="11"/>
      <c r="Q71" s="14" t="s">
        <v>438</v>
      </c>
      <c r="R71" s="14" t="s">
        <v>254</v>
      </c>
      <c r="S71" s="10"/>
      <c r="T71" s="10"/>
      <c r="U71" s="24"/>
    </row>
    <row r="72" spans="1:21" x14ac:dyDescent="0.25">
      <c r="A72" s="3" t="s">
        <v>324</v>
      </c>
      <c r="B72" s="4">
        <v>0.76629546000000004</v>
      </c>
      <c r="C72" s="4">
        <v>0.58459932000000003</v>
      </c>
      <c r="D72" s="4">
        <v>0.99388469999999995</v>
      </c>
      <c r="E72" s="4">
        <v>0.74999333999999995</v>
      </c>
      <c r="F72" s="3" t="s">
        <v>702</v>
      </c>
      <c r="G72" s="3">
        <v>963.67819999999995</v>
      </c>
      <c r="H72" s="11">
        <v>2.4826643000000002</v>
      </c>
      <c r="I72" s="12"/>
      <c r="J72" s="13"/>
      <c r="K72" s="13"/>
      <c r="L72" s="11"/>
      <c r="M72" s="12"/>
      <c r="N72" s="13"/>
      <c r="O72" s="13"/>
      <c r="P72" s="11"/>
      <c r="Q72" s="14"/>
      <c r="R72" s="14" t="s">
        <v>525</v>
      </c>
      <c r="S72" s="10" t="s">
        <v>99</v>
      </c>
      <c r="T72" s="10"/>
      <c r="U72" s="24">
        <v>1</v>
      </c>
    </row>
    <row r="73" spans="1:21" x14ac:dyDescent="0.25">
      <c r="A73" s="3" t="s">
        <v>325</v>
      </c>
      <c r="B73" s="4">
        <v>0.76635173000000001</v>
      </c>
      <c r="C73" s="4">
        <v>0.44399977000000002</v>
      </c>
      <c r="D73" s="4">
        <v>0.94362387999999997</v>
      </c>
      <c r="E73" s="4">
        <v>0.72917635000000003</v>
      </c>
      <c r="F73" s="3" t="s">
        <v>702</v>
      </c>
      <c r="G73" s="3">
        <v>779.57510000000002</v>
      </c>
      <c r="H73" s="11">
        <v>3.0474527</v>
      </c>
      <c r="I73" s="12"/>
      <c r="J73" s="13"/>
      <c r="K73" s="13"/>
      <c r="L73" s="11"/>
      <c r="M73" s="12"/>
      <c r="N73" s="13"/>
      <c r="O73" s="13"/>
      <c r="P73" s="11"/>
      <c r="Q73" s="14" t="s">
        <v>526</v>
      </c>
      <c r="R73" s="14" t="s">
        <v>254</v>
      </c>
      <c r="S73" s="10" t="s">
        <v>109</v>
      </c>
      <c r="T73" s="10" t="s">
        <v>127</v>
      </c>
      <c r="U73" s="24">
        <v>1</v>
      </c>
    </row>
    <row r="74" spans="1:21" x14ac:dyDescent="0.25">
      <c r="A74" s="3" t="s">
        <v>326</v>
      </c>
      <c r="B74" s="4">
        <v>0.76705447000000004</v>
      </c>
      <c r="C74" s="4">
        <v>0.58441997000000001</v>
      </c>
      <c r="D74" s="4">
        <v>1.0446908100000001</v>
      </c>
      <c r="E74" s="4">
        <v>0.68302138000000001</v>
      </c>
      <c r="F74" s="3" t="s">
        <v>703</v>
      </c>
      <c r="G74" s="3">
        <v>844.64689999999996</v>
      </c>
      <c r="H74" s="11">
        <v>3.3466642000000002</v>
      </c>
      <c r="I74" s="12"/>
      <c r="J74" s="13"/>
      <c r="K74" s="13"/>
      <c r="L74" s="11"/>
      <c r="M74" s="12"/>
      <c r="N74" s="13"/>
      <c r="O74" s="13"/>
      <c r="P74" s="11"/>
      <c r="Q74" s="14" t="s">
        <v>527</v>
      </c>
      <c r="R74" s="14" t="s">
        <v>254</v>
      </c>
      <c r="S74" s="10" t="s">
        <v>109</v>
      </c>
      <c r="T74" s="10" t="s">
        <v>110</v>
      </c>
      <c r="U74" s="24">
        <v>1</v>
      </c>
    </row>
    <row r="75" spans="1:21" x14ac:dyDescent="0.25">
      <c r="A75" s="3" t="s">
        <v>327</v>
      </c>
      <c r="B75" s="4">
        <v>0.76740132000000005</v>
      </c>
      <c r="C75" s="4">
        <v>0.69478936000000002</v>
      </c>
      <c r="D75" s="4">
        <v>0.99279149</v>
      </c>
      <c r="E75" s="4">
        <v>0.73419791000000001</v>
      </c>
      <c r="F75" s="3" t="s">
        <v>700</v>
      </c>
      <c r="G75" s="3">
        <v>774.54190000000006</v>
      </c>
      <c r="H75" s="11">
        <v>1.4378538000000001</v>
      </c>
      <c r="I75" s="12" t="s">
        <v>104</v>
      </c>
      <c r="J75" s="13" t="s">
        <v>528</v>
      </c>
      <c r="K75" s="13" t="s">
        <v>529</v>
      </c>
      <c r="L75" s="11" t="s">
        <v>107</v>
      </c>
      <c r="M75" s="12"/>
      <c r="N75" s="13"/>
      <c r="O75" s="13"/>
      <c r="P75" s="11"/>
      <c r="Q75" s="14" t="s">
        <v>530</v>
      </c>
      <c r="R75" s="14" t="s">
        <v>254</v>
      </c>
      <c r="S75" s="10" t="s">
        <v>109</v>
      </c>
      <c r="T75" s="10" t="s">
        <v>118</v>
      </c>
      <c r="U75" s="24">
        <v>2</v>
      </c>
    </row>
    <row r="76" spans="1:21" x14ac:dyDescent="0.25">
      <c r="A76" s="3" t="s">
        <v>328</v>
      </c>
      <c r="B76" s="4">
        <v>0.76850633000000002</v>
      </c>
      <c r="C76" s="4">
        <v>0.67859919000000002</v>
      </c>
      <c r="D76" s="4">
        <v>0.89769655000000004</v>
      </c>
      <c r="E76" s="4">
        <v>0.67423588000000001</v>
      </c>
      <c r="F76" s="3" t="s">
        <v>702</v>
      </c>
      <c r="G76" s="3">
        <v>559.52499999999998</v>
      </c>
      <c r="H76" s="11">
        <v>3.1092784</v>
      </c>
      <c r="I76" s="12"/>
      <c r="J76" s="13"/>
      <c r="K76" s="13"/>
      <c r="L76" s="11"/>
      <c r="M76" s="12"/>
      <c r="N76" s="13"/>
      <c r="O76" s="13"/>
      <c r="P76" s="11"/>
      <c r="Q76" s="14"/>
      <c r="R76" s="14"/>
      <c r="S76" s="10"/>
      <c r="T76" s="10"/>
      <c r="U76" s="24"/>
    </row>
    <row r="77" spans="1:21" x14ac:dyDescent="0.25">
      <c r="A77" s="3" t="s">
        <v>329</v>
      </c>
      <c r="B77" s="4">
        <v>0.76853574000000002</v>
      </c>
      <c r="C77" s="4">
        <v>0.53524598999999995</v>
      </c>
      <c r="D77" s="4">
        <v>0.96113081</v>
      </c>
      <c r="E77" s="4">
        <v>0.75386922000000001</v>
      </c>
      <c r="F77" s="3" t="s">
        <v>702</v>
      </c>
      <c r="G77" s="3">
        <v>835.53020000000004</v>
      </c>
      <c r="H77" s="11">
        <v>2.4825137000000002</v>
      </c>
      <c r="I77" s="12"/>
      <c r="J77" s="13"/>
      <c r="K77" s="13"/>
      <c r="L77" s="11"/>
      <c r="M77" s="12"/>
      <c r="N77" s="13"/>
      <c r="O77" s="13"/>
      <c r="P77" s="11"/>
      <c r="Q77" s="14" t="s">
        <v>531</v>
      </c>
      <c r="R77" s="14" t="s">
        <v>254</v>
      </c>
      <c r="S77" s="10" t="s">
        <v>109</v>
      </c>
      <c r="T77" s="10"/>
      <c r="U77" s="24">
        <v>1</v>
      </c>
    </row>
    <row r="78" spans="1:21" x14ac:dyDescent="0.25">
      <c r="A78" s="3" t="s">
        <v>330</v>
      </c>
      <c r="B78" s="4">
        <v>0.76873225000000001</v>
      </c>
      <c r="C78" s="4">
        <v>0.29233873999999999</v>
      </c>
      <c r="D78" s="4">
        <v>1.1689975699999999</v>
      </c>
      <c r="E78" s="4">
        <v>0.79497728000000001</v>
      </c>
      <c r="F78" s="3" t="s">
        <v>702</v>
      </c>
      <c r="G78" s="3">
        <v>1010.6668</v>
      </c>
      <c r="H78" s="11">
        <v>2.3373566000000001</v>
      </c>
      <c r="I78" s="12"/>
      <c r="J78" s="13"/>
      <c r="K78" s="13"/>
      <c r="L78" s="11"/>
      <c r="M78" s="12"/>
      <c r="N78" s="13"/>
      <c r="O78" s="13"/>
      <c r="P78" s="11"/>
      <c r="Q78" s="14"/>
      <c r="R78" s="14" t="s">
        <v>532</v>
      </c>
      <c r="S78" s="10" t="s">
        <v>109</v>
      </c>
      <c r="T78" s="10" t="s">
        <v>208</v>
      </c>
      <c r="U78" s="24">
        <v>1</v>
      </c>
    </row>
    <row r="79" spans="1:21" x14ac:dyDescent="0.25">
      <c r="A79" s="3" t="s">
        <v>331</v>
      </c>
      <c r="B79" s="4">
        <v>0.76898414000000004</v>
      </c>
      <c r="C79" s="4">
        <v>0.50453199000000004</v>
      </c>
      <c r="D79" s="4">
        <v>1.11240351</v>
      </c>
      <c r="E79" s="4">
        <v>0.74120845499999999</v>
      </c>
      <c r="F79" s="3" t="s">
        <v>703</v>
      </c>
      <c r="G79" s="3">
        <v>745.51549999999997</v>
      </c>
      <c r="H79" s="11">
        <v>2.8320221999999999</v>
      </c>
      <c r="I79" s="12"/>
      <c r="J79" s="13"/>
      <c r="K79" s="13"/>
      <c r="L79" s="11"/>
      <c r="M79" s="12"/>
      <c r="N79" s="13"/>
      <c r="O79" s="13"/>
      <c r="P79" s="11"/>
      <c r="Q79" s="14"/>
      <c r="R79" s="14" t="s">
        <v>533</v>
      </c>
      <c r="S79" s="10" t="s">
        <v>99</v>
      </c>
      <c r="T79" s="10" t="s">
        <v>100</v>
      </c>
      <c r="U79" s="24">
        <v>1</v>
      </c>
    </row>
    <row r="80" spans="1:21" x14ac:dyDescent="0.25">
      <c r="A80" s="3" t="s">
        <v>332</v>
      </c>
      <c r="B80" s="4">
        <v>0.76950507000000001</v>
      </c>
      <c r="C80" s="4">
        <v>0.78196624999999997</v>
      </c>
      <c r="D80" s="4">
        <v>1.1360706300000001</v>
      </c>
      <c r="E80" s="4">
        <v>0.79061384999999995</v>
      </c>
      <c r="F80" s="3" t="s">
        <v>700</v>
      </c>
      <c r="G80" s="3">
        <v>772.52539999999999</v>
      </c>
      <c r="H80" s="11">
        <v>1.4392845999999999</v>
      </c>
      <c r="I80" s="12" t="s">
        <v>88</v>
      </c>
      <c r="J80" s="13" t="s">
        <v>534</v>
      </c>
      <c r="K80" s="13" t="s">
        <v>535</v>
      </c>
      <c r="L80" s="11" t="s">
        <v>107</v>
      </c>
      <c r="M80" s="12"/>
      <c r="N80" s="13"/>
      <c r="O80" s="13"/>
      <c r="P80" s="11"/>
      <c r="Q80" s="14" t="s">
        <v>536</v>
      </c>
      <c r="R80" s="14" t="s">
        <v>254</v>
      </c>
      <c r="S80" s="10" t="s">
        <v>109</v>
      </c>
      <c r="T80" s="10" t="s">
        <v>118</v>
      </c>
      <c r="U80" s="24">
        <v>2</v>
      </c>
    </row>
    <row r="81" spans="1:21" x14ac:dyDescent="0.25">
      <c r="A81" s="3" t="s">
        <v>333</v>
      </c>
      <c r="B81" s="4">
        <v>0.76955017000000003</v>
      </c>
      <c r="C81" s="4">
        <v>0.49218998000000003</v>
      </c>
      <c r="D81" s="4">
        <v>0.97888702000000005</v>
      </c>
      <c r="E81" s="4">
        <v>0.81123571999999999</v>
      </c>
      <c r="F81" s="3" t="s">
        <v>702</v>
      </c>
      <c r="G81" s="3">
        <v>836.54060000000004</v>
      </c>
      <c r="H81" s="11">
        <v>2.6420696000000001</v>
      </c>
      <c r="I81" s="12" t="s">
        <v>104</v>
      </c>
      <c r="J81" s="13" t="s">
        <v>537</v>
      </c>
      <c r="K81" s="13" t="s">
        <v>694</v>
      </c>
      <c r="L81" s="11" t="s">
        <v>107</v>
      </c>
      <c r="M81" s="12"/>
      <c r="N81" s="13"/>
      <c r="O81" s="13"/>
      <c r="P81" s="11"/>
      <c r="Q81" s="14" t="s">
        <v>538</v>
      </c>
      <c r="R81" s="14" t="s">
        <v>254</v>
      </c>
      <c r="S81" s="10" t="s">
        <v>109</v>
      </c>
      <c r="T81" s="10" t="s">
        <v>487</v>
      </c>
      <c r="U81" s="24">
        <v>2</v>
      </c>
    </row>
    <row r="82" spans="1:21" x14ac:dyDescent="0.25">
      <c r="A82" s="3" t="s">
        <v>334</v>
      </c>
      <c r="B82" s="4">
        <v>0.76957869999999995</v>
      </c>
      <c r="C82" s="4">
        <v>0.56170834000000003</v>
      </c>
      <c r="D82" s="4">
        <v>1.04692238</v>
      </c>
      <c r="E82" s="4">
        <v>0.90282662999999996</v>
      </c>
      <c r="F82" s="3" t="s">
        <v>702</v>
      </c>
      <c r="G82" s="3">
        <v>636.55439999999999</v>
      </c>
      <c r="H82" s="11">
        <v>3.6526486999999999</v>
      </c>
      <c r="I82" s="12" t="s">
        <v>104</v>
      </c>
      <c r="J82" s="13" t="s">
        <v>539</v>
      </c>
      <c r="K82" s="13" t="s">
        <v>540</v>
      </c>
      <c r="L82" s="11" t="s">
        <v>91</v>
      </c>
      <c r="M82" s="12"/>
      <c r="N82" s="13"/>
      <c r="O82" s="13"/>
      <c r="P82" s="11"/>
      <c r="Q82" s="14"/>
      <c r="R82" s="14"/>
      <c r="S82" s="10"/>
      <c r="T82" s="10"/>
      <c r="U82" s="24">
        <v>2</v>
      </c>
    </row>
    <row r="83" spans="1:21" x14ac:dyDescent="0.25">
      <c r="A83" s="3" t="s">
        <v>335</v>
      </c>
      <c r="B83" s="4">
        <v>0.77147958000000005</v>
      </c>
      <c r="C83" s="4">
        <v>0.49637333</v>
      </c>
      <c r="D83" s="4">
        <v>1.0804180400000001</v>
      </c>
      <c r="E83" s="4">
        <v>0.86690836999999998</v>
      </c>
      <c r="F83" s="3" t="s">
        <v>702</v>
      </c>
      <c r="G83" s="3">
        <v>612.55489999999998</v>
      </c>
      <c r="H83" s="11">
        <v>3.7388792</v>
      </c>
      <c r="I83" s="12" t="s">
        <v>104</v>
      </c>
      <c r="J83" s="13" t="s">
        <v>541</v>
      </c>
      <c r="K83" s="13" t="s">
        <v>542</v>
      </c>
      <c r="L83" s="11" t="s">
        <v>91</v>
      </c>
      <c r="M83" s="12"/>
      <c r="N83" s="13"/>
      <c r="O83" s="13"/>
      <c r="P83" s="11"/>
      <c r="Q83" s="14" t="s">
        <v>543</v>
      </c>
      <c r="R83" s="14" t="s">
        <v>254</v>
      </c>
      <c r="S83" s="10" t="s">
        <v>93</v>
      </c>
      <c r="T83" s="10" t="s">
        <v>135</v>
      </c>
      <c r="U83" s="24">
        <v>2</v>
      </c>
    </row>
    <row r="84" spans="1:21" x14ac:dyDescent="0.25">
      <c r="A84" s="3" t="s">
        <v>336</v>
      </c>
      <c r="B84" s="4">
        <v>0.77320834000000005</v>
      </c>
      <c r="C84" s="4">
        <v>0.40337972</v>
      </c>
      <c r="D84" s="4">
        <v>1.1127822599999999</v>
      </c>
      <c r="E84" s="4">
        <v>0.64133481999999997</v>
      </c>
      <c r="F84" s="3" t="s">
        <v>703</v>
      </c>
      <c r="G84" s="3">
        <v>174.04050000000001</v>
      </c>
      <c r="H84" s="11">
        <v>0.22058240000000001</v>
      </c>
      <c r="I84" s="12" t="s">
        <v>104</v>
      </c>
      <c r="J84" s="13" t="s">
        <v>544</v>
      </c>
      <c r="K84" s="13" t="s">
        <v>693</v>
      </c>
      <c r="L84" s="11" t="s">
        <v>107</v>
      </c>
      <c r="M84" s="12"/>
      <c r="N84" s="13"/>
      <c r="O84" s="13"/>
      <c r="P84" s="11"/>
      <c r="Q84" s="14" t="s">
        <v>545</v>
      </c>
      <c r="R84" s="14" t="s">
        <v>254</v>
      </c>
      <c r="S84" s="10" t="s">
        <v>183</v>
      </c>
      <c r="T84" s="10"/>
      <c r="U84" s="24">
        <v>2</v>
      </c>
    </row>
    <row r="85" spans="1:21" x14ac:dyDescent="0.25">
      <c r="A85" s="3" t="s">
        <v>337</v>
      </c>
      <c r="B85" s="4">
        <v>0.77429718000000003</v>
      </c>
      <c r="C85" s="4">
        <v>0.57060557000000001</v>
      </c>
      <c r="D85" s="4">
        <v>0.9876509</v>
      </c>
      <c r="E85" s="4">
        <v>0.85985539</v>
      </c>
      <c r="F85" s="3" t="s">
        <v>702</v>
      </c>
      <c r="G85" s="3">
        <v>782.49429999999995</v>
      </c>
      <c r="H85" s="11">
        <v>2.3013303000000001</v>
      </c>
      <c r="I85" s="12" t="s">
        <v>88</v>
      </c>
      <c r="J85" s="13" t="s">
        <v>546</v>
      </c>
      <c r="K85" s="13" t="s">
        <v>547</v>
      </c>
      <c r="L85" s="11" t="s">
        <v>107</v>
      </c>
      <c r="M85" s="12"/>
      <c r="N85" s="13"/>
      <c r="O85" s="13"/>
      <c r="P85" s="11"/>
      <c r="Q85" s="14" t="s">
        <v>548</v>
      </c>
      <c r="R85" s="14" t="s">
        <v>254</v>
      </c>
      <c r="S85" s="10" t="s">
        <v>109</v>
      </c>
      <c r="T85" s="10"/>
      <c r="U85" s="24">
        <v>2</v>
      </c>
    </row>
    <row r="86" spans="1:21" x14ac:dyDescent="0.25">
      <c r="A86" s="3" t="s">
        <v>338</v>
      </c>
      <c r="B86" s="4">
        <v>0.77513712000000001</v>
      </c>
      <c r="C86" s="4">
        <v>0.62788350999999998</v>
      </c>
      <c r="D86" s="4">
        <v>0.85594961000000003</v>
      </c>
      <c r="E86" s="4">
        <v>0.62062804999999999</v>
      </c>
      <c r="F86" s="3" t="s">
        <v>703</v>
      </c>
      <c r="G86" s="3">
        <v>862.53769999999997</v>
      </c>
      <c r="H86" s="11">
        <v>2.9347804000000002</v>
      </c>
      <c r="I86" s="12"/>
      <c r="J86" s="13"/>
      <c r="K86" s="13"/>
      <c r="L86" s="11"/>
      <c r="M86" s="12"/>
      <c r="N86" s="13"/>
      <c r="O86" s="13"/>
      <c r="P86" s="11"/>
      <c r="Q86" s="14" t="s">
        <v>549</v>
      </c>
      <c r="R86" s="14" t="s">
        <v>254</v>
      </c>
      <c r="S86" s="10" t="s">
        <v>109</v>
      </c>
      <c r="T86" s="10" t="s">
        <v>118</v>
      </c>
      <c r="U86" s="24">
        <v>1</v>
      </c>
    </row>
    <row r="87" spans="1:21" x14ac:dyDescent="0.25">
      <c r="A87" s="3" t="s">
        <v>339</v>
      </c>
      <c r="B87" s="4">
        <v>0.77539424000000001</v>
      </c>
      <c r="C87" s="4">
        <v>0.68921898000000004</v>
      </c>
      <c r="D87" s="4">
        <v>1.05371098</v>
      </c>
      <c r="E87" s="4">
        <v>0.73542163999999999</v>
      </c>
      <c r="F87" s="3" t="s">
        <v>700</v>
      </c>
      <c r="G87" s="3">
        <v>710.59050000000002</v>
      </c>
      <c r="H87" s="11">
        <v>1.1867646999999999</v>
      </c>
      <c r="I87" s="12" t="s">
        <v>104</v>
      </c>
      <c r="J87" s="13" t="s">
        <v>550</v>
      </c>
      <c r="K87" s="13" t="s">
        <v>551</v>
      </c>
      <c r="L87" s="11" t="s">
        <v>435</v>
      </c>
      <c r="M87" s="12"/>
      <c r="N87" s="13"/>
      <c r="O87" s="13"/>
      <c r="P87" s="11"/>
      <c r="Q87" s="14" t="s">
        <v>552</v>
      </c>
      <c r="R87" s="14" t="s">
        <v>254</v>
      </c>
      <c r="S87" s="10" t="s">
        <v>99</v>
      </c>
      <c r="T87" s="10" t="s">
        <v>100</v>
      </c>
      <c r="U87" s="24">
        <v>2</v>
      </c>
    </row>
    <row r="88" spans="1:21" x14ac:dyDescent="0.25">
      <c r="A88" s="3" t="s">
        <v>340</v>
      </c>
      <c r="B88" s="4">
        <v>0.77796966000000001</v>
      </c>
      <c r="C88" s="4">
        <v>0.56589434999999999</v>
      </c>
      <c r="D88" s="4">
        <v>0.74562859999999997</v>
      </c>
      <c r="E88" s="4">
        <v>0.58944801000000002</v>
      </c>
      <c r="F88" s="3" t="s">
        <v>702</v>
      </c>
      <c r="G88" s="3">
        <v>746.6635</v>
      </c>
      <c r="H88" s="11">
        <v>3.5673273000000001</v>
      </c>
      <c r="I88" s="12"/>
      <c r="J88" s="13"/>
      <c r="K88" s="13"/>
      <c r="L88" s="11"/>
      <c r="M88" s="12"/>
      <c r="N88" s="13"/>
      <c r="O88" s="13"/>
      <c r="P88" s="11"/>
      <c r="Q88" s="14" t="s">
        <v>553</v>
      </c>
      <c r="R88" s="14" t="s">
        <v>254</v>
      </c>
      <c r="S88" s="10" t="s">
        <v>93</v>
      </c>
      <c r="T88" s="10" t="s">
        <v>135</v>
      </c>
      <c r="U88" s="24">
        <v>1</v>
      </c>
    </row>
    <row r="89" spans="1:21" x14ac:dyDescent="0.25">
      <c r="A89" s="3" t="s">
        <v>341</v>
      </c>
      <c r="B89" s="4">
        <v>0.77909835999999999</v>
      </c>
      <c r="C89" s="4">
        <v>0.67613542500000001</v>
      </c>
      <c r="D89" s="4">
        <v>1.1794822300000001</v>
      </c>
      <c r="E89" s="4">
        <v>0.61850631</v>
      </c>
      <c r="F89" s="3" t="s">
        <v>700</v>
      </c>
      <c r="G89" s="3">
        <v>755.61829999999998</v>
      </c>
      <c r="H89" s="11">
        <v>1.2165455999999999</v>
      </c>
      <c r="I89" s="12"/>
      <c r="J89" s="13"/>
      <c r="K89" s="13"/>
      <c r="L89" s="11"/>
      <c r="M89" s="12"/>
      <c r="N89" s="13"/>
      <c r="O89" s="13"/>
      <c r="P89" s="11"/>
      <c r="Q89" s="14" t="s">
        <v>554</v>
      </c>
      <c r="R89" s="14" t="s">
        <v>254</v>
      </c>
      <c r="S89" s="10" t="s">
        <v>93</v>
      </c>
      <c r="T89" s="10" t="s">
        <v>135</v>
      </c>
      <c r="U89" s="24">
        <v>1</v>
      </c>
    </row>
    <row r="90" spans="1:21" x14ac:dyDescent="0.25">
      <c r="A90" s="3" t="s">
        <v>342</v>
      </c>
      <c r="B90" s="4">
        <v>0.78073718000000003</v>
      </c>
      <c r="C90" s="4">
        <v>0.39855859999999999</v>
      </c>
      <c r="D90" s="4">
        <v>1.01175064</v>
      </c>
      <c r="E90" s="4">
        <v>0.24138797000000001</v>
      </c>
      <c r="F90" s="3" t="s">
        <v>700</v>
      </c>
      <c r="G90" s="3">
        <v>591.18899999999996</v>
      </c>
      <c r="H90" s="11">
        <v>1.5071471999999999</v>
      </c>
      <c r="I90" s="12"/>
      <c r="J90" s="13"/>
      <c r="K90" s="13"/>
      <c r="L90" s="11"/>
      <c r="M90" s="12"/>
      <c r="N90" s="13"/>
      <c r="O90" s="13"/>
      <c r="P90" s="11"/>
      <c r="Q90" s="14" t="s">
        <v>555</v>
      </c>
      <c r="R90" s="14" t="s">
        <v>254</v>
      </c>
      <c r="S90" s="10"/>
      <c r="T90" s="10"/>
      <c r="U90" s="24"/>
    </row>
    <row r="91" spans="1:21" x14ac:dyDescent="0.25">
      <c r="A91" s="3" t="s">
        <v>343</v>
      </c>
      <c r="B91" s="4">
        <v>0.78221839000000004</v>
      </c>
      <c r="C91" s="4">
        <v>0.27627033000000001</v>
      </c>
      <c r="D91" s="4">
        <v>0.99592124999999998</v>
      </c>
      <c r="E91" s="4">
        <v>0.72762601999999998</v>
      </c>
      <c r="F91" s="3" t="s">
        <v>703</v>
      </c>
      <c r="G91" s="3">
        <v>878.49509999999998</v>
      </c>
      <c r="H91" s="11">
        <v>2.5198697999999999</v>
      </c>
      <c r="I91" s="12" t="s">
        <v>88</v>
      </c>
      <c r="J91" s="13" t="s">
        <v>556</v>
      </c>
      <c r="K91" s="13" t="s">
        <v>692</v>
      </c>
      <c r="L91" s="11" t="s">
        <v>116</v>
      </c>
      <c r="M91" s="12"/>
      <c r="N91" s="13"/>
      <c r="O91" s="13"/>
      <c r="P91" s="11"/>
      <c r="Q91" s="14" t="s">
        <v>557</v>
      </c>
      <c r="R91" s="14" t="s">
        <v>254</v>
      </c>
      <c r="S91" s="10" t="s">
        <v>109</v>
      </c>
      <c r="T91" s="10" t="s">
        <v>487</v>
      </c>
      <c r="U91" s="24">
        <v>2</v>
      </c>
    </row>
    <row r="92" spans="1:21" x14ac:dyDescent="0.25">
      <c r="A92" s="3" t="s">
        <v>344</v>
      </c>
      <c r="B92" s="4">
        <v>0.78272368000000003</v>
      </c>
      <c r="C92" s="4">
        <v>0.49837000999999997</v>
      </c>
      <c r="D92" s="4">
        <v>0.96919027000000002</v>
      </c>
      <c r="E92" s="4">
        <v>0.87695842000000002</v>
      </c>
      <c r="F92" s="3" t="s">
        <v>703</v>
      </c>
      <c r="G92" s="3">
        <v>854.66830000000004</v>
      </c>
      <c r="H92" s="11">
        <v>3.4381442</v>
      </c>
      <c r="I92" s="12"/>
      <c r="J92" s="13"/>
      <c r="K92" s="13"/>
      <c r="L92" s="11"/>
      <c r="M92" s="12"/>
      <c r="N92" s="13"/>
      <c r="O92" s="13"/>
      <c r="P92" s="11"/>
      <c r="Q92" s="14" t="s">
        <v>558</v>
      </c>
      <c r="R92" s="14" t="s">
        <v>254</v>
      </c>
      <c r="S92" s="10" t="s">
        <v>109</v>
      </c>
      <c r="T92" s="10" t="s">
        <v>118</v>
      </c>
      <c r="U92" s="24">
        <v>1</v>
      </c>
    </row>
    <row r="93" spans="1:21" x14ac:dyDescent="0.25">
      <c r="A93" s="3" t="s">
        <v>345</v>
      </c>
      <c r="B93" s="4">
        <v>0.78592329999999999</v>
      </c>
      <c r="C93" s="4">
        <v>0.58813192999999997</v>
      </c>
      <c r="D93" s="4">
        <v>1.08847114</v>
      </c>
      <c r="E93" s="4">
        <v>0.81280622999999996</v>
      </c>
      <c r="F93" s="3" t="s">
        <v>703</v>
      </c>
      <c r="G93" s="3">
        <v>637.51250000000005</v>
      </c>
      <c r="H93" s="11">
        <v>3.2878257999999998</v>
      </c>
      <c r="I93" s="12"/>
      <c r="J93" s="13"/>
      <c r="K93" s="13"/>
      <c r="L93" s="11"/>
      <c r="M93" s="12"/>
      <c r="N93" s="13"/>
      <c r="O93" s="13"/>
      <c r="P93" s="11"/>
      <c r="Q93" s="14"/>
      <c r="R93" s="14"/>
      <c r="S93" s="10"/>
      <c r="T93" s="10"/>
      <c r="U93" s="24"/>
    </row>
    <row r="94" spans="1:21" x14ac:dyDescent="0.25">
      <c r="A94" s="3" t="s">
        <v>346</v>
      </c>
      <c r="B94" s="4">
        <v>0.78620878999999999</v>
      </c>
      <c r="C94" s="4">
        <v>0.31096539000000001</v>
      </c>
      <c r="D94" s="4">
        <v>1.0426393599999999</v>
      </c>
      <c r="E94" s="4">
        <v>0.77112829000000005</v>
      </c>
      <c r="F94" s="3" t="s">
        <v>702</v>
      </c>
      <c r="G94" s="3">
        <v>1009.6634</v>
      </c>
      <c r="H94" s="11">
        <v>2.3382451999999998</v>
      </c>
      <c r="I94" s="12"/>
      <c r="J94" s="13"/>
      <c r="K94" s="13"/>
      <c r="L94" s="11"/>
      <c r="M94" s="12"/>
      <c r="N94" s="13"/>
      <c r="O94" s="13"/>
      <c r="P94" s="11"/>
      <c r="Q94" s="14" t="s">
        <v>559</v>
      </c>
      <c r="R94" s="14" t="s">
        <v>254</v>
      </c>
      <c r="S94" s="10" t="s">
        <v>109</v>
      </c>
      <c r="T94" s="10" t="s">
        <v>110</v>
      </c>
      <c r="U94" s="24">
        <v>1</v>
      </c>
    </row>
    <row r="95" spans="1:21" x14ac:dyDescent="0.25">
      <c r="A95" s="3" t="s">
        <v>347</v>
      </c>
      <c r="B95" s="4">
        <v>0.78743825999999995</v>
      </c>
      <c r="C95" s="4">
        <v>0.53470695999999995</v>
      </c>
      <c r="D95" s="4">
        <v>1.14201083</v>
      </c>
      <c r="E95" s="4">
        <v>0.56705855999999999</v>
      </c>
      <c r="F95" s="3" t="s">
        <v>701</v>
      </c>
      <c r="G95" s="3">
        <v>294.08449999999999</v>
      </c>
      <c r="H95" s="11">
        <v>1.5058686999999999</v>
      </c>
      <c r="I95" s="12" t="s">
        <v>88</v>
      </c>
      <c r="J95" s="13" t="s">
        <v>560</v>
      </c>
      <c r="K95" s="13" t="s">
        <v>691</v>
      </c>
      <c r="L95" s="11" t="s">
        <v>107</v>
      </c>
      <c r="M95" s="12"/>
      <c r="N95" s="13"/>
      <c r="O95" s="13"/>
      <c r="P95" s="11"/>
      <c r="Q95" s="14" t="s">
        <v>561</v>
      </c>
      <c r="R95" s="14" t="s">
        <v>254</v>
      </c>
      <c r="S95" s="10" t="s">
        <v>468</v>
      </c>
      <c r="T95" s="10"/>
      <c r="U95" s="24">
        <v>1</v>
      </c>
    </row>
    <row r="96" spans="1:21" x14ac:dyDescent="0.25">
      <c r="A96" s="3" t="s">
        <v>348</v>
      </c>
      <c r="B96" s="4">
        <v>0.78852149999999999</v>
      </c>
      <c r="C96" s="4">
        <v>0.60107180000000004</v>
      </c>
      <c r="D96" s="4">
        <v>1.0176527799999999</v>
      </c>
      <c r="E96" s="4">
        <v>0.75973044000000001</v>
      </c>
      <c r="F96" s="3" t="s">
        <v>703</v>
      </c>
      <c r="G96" s="3">
        <v>610.53830000000005</v>
      </c>
      <c r="H96" s="11">
        <v>3.3777876</v>
      </c>
      <c r="I96" s="12"/>
      <c r="J96" s="13"/>
      <c r="K96" s="13"/>
      <c r="L96" s="11"/>
      <c r="M96" s="12"/>
      <c r="N96" s="13"/>
      <c r="O96" s="13"/>
      <c r="P96" s="11"/>
      <c r="Q96" s="14" t="s">
        <v>562</v>
      </c>
      <c r="R96" s="14" t="s">
        <v>254</v>
      </c>
      <c r="S96" s="10" t="s">
        <v>99</v>
      </c>
      <c r="T96" s="10" t="s">
        <v>100</v>
      </c>
      <c r="U96" s="24">
        <v>1</v>
      </c>
    </row>
    <row r="97" spans="1:21" x14ac:dyDescent="0.25">
      <c r="A97" s="3" t="s">
        <v>349</v>
      </c>
      <c r="B97" s="4">
        <v>0.79047356999999996</v>
      </c>
      <c r="C97" s="4">
        <v>0.59094051000000003</v>
      </c>
      <c r="D97" s="4">
        <v>0.97400096000000003</v>
      </c>
      <c r="E97" s="4">
        <v>0.57706234999999995</v>
      </c>
      <c r="F97" s="3" t="s">
        <v>700</v>
      </c>
      <c r="G97" s="3">
        <v>838.70939999999996</v>
      </c>
      <c r="H97" s="11">
        <v>1.2091867000000001</v>
      </c>
      <c r="I97" s="12"/>
      <c r="J97" s="13"/>
      <c r="K97" s="13"/>
      <c r="L97" s="11"/>
      <c r="M97" s="12"/>
      <c r="N97" s="13"/>
      <c r="O97" s="13"/>
      <c r="P97" s="11"/>
      <c r="Q97" s="14" t="s">
        <v>563</v>
      </c>
      <c r="R97" s="14" t="s">
        <v>254</v>
      </c>
      <c r="S97" s="10" t="s">
        <v>99</v>
      </c>
      <c r="T97" s="10" t="s">
        <v>100</v>
      </c>
      <c r="U97" s="24">
        <v>1</v>
      </c>
    </row>
    <row r="98" spans="1:21" x14ac:dyDescent="0.25">
      <c r="A98" s="3" t="s">
        <v>350</v>
      </c>
      <c r="B98" s="4">
        <v>0.79173495000000005</v>
      </c>
      <c r="C98" s="4">
        <v>0.61117600000000005</v>
      </c>
      <c r="D98" s="4">
        <v>0.83930576999999995</v>
      </c>
      <c r="E98" s="4">
        <v>0.72410403000000001</v>
      </c>
      <c r="F98" s="3" t="s">
        <v>702</v>
      </c>
      <c r="G98" s="3">
        <v>736.67880000000002</v>
      </c>
      <c r="H98" s="11">
        <v>3.6865389999999998</v>
      </c>
      <c r="I98" s="12" t="s">
        <v>88</v>
      </c>
      <c r="J98" s="13" t="s">
        <v>564</v>
      </c>
      <c r="K98" s="13" t="s">
        <v>565</v>
      </c>
      <c r="L98" s="11" t="s">
        <v>107</v>
      </c>
      <c r="M98" s="12"/>
      <c r="N98" s="13"/>
      <c r="O98" s="13"/>
      <c r="P98" s="11"/>
      <c r="Q98" s="14" t="s">
        <v>566</v>
      </c>
      <c r="R98" s="14" t="s">
        <v>254</v>
      </c>
      <c r="S98" s="10" t="s">
        <v>93</v>
      </c>
      <c r="T98" s="10" t="s">
        <v>135</v>
      </c>
      <c r="U98" s="24">
        <v>1</v>
      </c>
    </row>
    <row r="99" spans="1:21" x14ac:dyDescent="0.25">
      <c r="A99" s="3" t="s">
        <v>351</v>
      </c>
      <c r="B99" s="4">
        <v>0.79326174000000005</v>
      </c>
      <c r="C99" s="4">
        <v>0.67033843999999998</v>
      </c>
      <c r="D99" s="4">
        <v>0.89903100999999996</v>
      </c>
      <c r="E99" s="4">
        <v>0.78277512000000005</v>
      </c>
      <c r="F99" s="3" t="s">
        <v>700</v>
      </c>
      <c r="G99" s="3">
        <v>734.56820000000005</v>
      </c>
      <c r="H99" s="11">
        <v>1.7391975</v>
      </c>
      <c r="I99" s="12" t="s">
        <v>104</v>
      </c>
      <c r="J99" s="13" t="s">
        <v>567</v>
      </c>
      <c r="K99" s="13" t="s">
        <v>568</v>
      </c>
      <c r="L99" s="11" t="s">
        <v>107</v>
      </c>
      <c r="M99" s="12"/>
      <c r="N99" s="13"/>
      <c r="O99" s="13"/>
      <c r="P99" s="11"/>
      <c r="Q99" s="14" t="s">
        <v>569</v>
      </c>
      <c r="R99" s="14" t="s">
        <v>254</v>
      </c>
      <c r="S99" s="10" t="s">
        <v>109</v>
      </c>
      <c r="T99" s="10" t="s">
        <v>110</v>
      </c>
      <c r="U99" s="24">
        <v>2</v>
      </c>
    </row>
    <row r="100" spans="1:21" x14ac:dyDescent="0.25">
      <c r="A100" s="3" t="s">
        <v>352</v>
      </c>
      <c r="B100" s="4">
        <v>0.79550467999999996</v>
      </c>
      <c r="C100" s="4">
        <v>0.38145152500000001</v>
      </c>
      <c r="D100" s="4">
        <v>1.15176287</v>
      </c>
      <c r="E100" s="4">
        <v>0.85350965499999998</v>
      </c>
      <c r="F100" s="3" t="s">
        <v>703</v>
      </c>
      <c r="G100" s="3">
        <v>718.53440000000001</v>
      </c>
      <c r="H100" s="11">
        <v>3.1669195000000001</v>
      </c>
      <c r="I100" s="12" t="s">
        <v>104</v>
      </c>
      <c r="J100" s="13" t="s">
        <v>570</v>
      </c>
      <c r="K100" s="13" t="s">
        <v>690</v>
      </c>
      <c r="L100" s="11" t="s">
        <v>116</v>
      </c>
      <c r="M100" s="12"/>
      <c r="N100" s="13"/>
      <c r="O100" s="13"/>
      <c r="P100" s="11"/>
      <c r="Q100" s="14" t="s">
        <v>571</v>
      </c>
      <c r="R100" s="14" t="s">
        <v>254</v>
      </c>
      <c r="S100" s="10" t="s">
        <v>109</v>
      </c>
      <c r="T100" s="10" t="s">
        <v>118</v>
      </c>
      <c r="U100" s="24">
        <v>2</v>
      </c>
    </row>
    <row r="101" spans="1:21" x14ac:dyDescent="0.25">
      <c r="A101" s="3" t="s">
        <v>353</v>
      </c>
      <c r="B101" s="4">
        <v>0.79588780999999997</v>
      </c>
      <c r="C101" s="4">
        <v>0.51804735999999996</v>
      </c>
      <c r="D101" s="4">
        <v>0.92399485999999997</v>
      </c>
      <c r="E101" s="4">
        <v>0.82232954999999996</v>
      </c>
      <c r="F101" s="3" t="s">
        <v>702</v>
      </c>
      <c r="G101" s="3">
        <v>638.57010000000002</v>
      </c>
      <c r="H101" s="11">
        <v>3.7925705999999999</v>
      </c>
      <c r="I101" s="12" t="s">
        <v>88</v>
      </c>
      <c r="J101" s="13" t="s">
        <v>541</v>
      </c>
      <c r="K101" s="13" t="s">
        <v>542</v>
      </c>
      <c r="L101" s="11" t="s">
        <v>91</v>
      </c>
      <c r="M101" s="12"/>
      <c r="N101" s="13"/>
      <c r="O101" s="13"/>
      <c r="P101" s="11"/>
      <c r="Q101" s="14" t="s">
        <v>572</v>
      </c>
      <c r="R101" s="14" t="s">
        <v>254</v>
      </c>
      <c r="S101" s="10" t="s">
        <v>93</v>
      </c>
      <c r="T101" s="10" t="s">
        <v>135</v>
      </c>
      <c r="U101" s="24">
        <v>2</v>
      </c>
    </row>
    <row r="102" spans="1:21" x14ac:dyDescent="0.25">
      <c r="A102" s="3" t="s">
        <v>354</v>
      </c>
      <c r="B102" s="4">
        <v>0.79777944999999995</v>
      </c>
      <c r="C102" s="4">
        <v>0.56394246999999997</v>
      </c>
      <c r="D102" s="4">
        <v>1.1702987899999999</v>
      </c>
      <c r="E102" s="4">
        <v>0.59687908999999995</v>
      </c>
      <c r="F102" s="3" t="s">
        <v>701</v>
      </c>
      <c r="G102" s="3">
        <v>296.08789999999999</v>
      </c>
      <c r="H102" s="11">
        <v>1.5057765999999999</v>
      </c>
      <c r="I102" s="12" t="s">
        <v>88</v>
      </c>
      <c r="J102" s="13" t="s">
        <v>573</v>
      </c>
      <c r="K102" s="13" t="s">
        <v>574</v>
      </c>
      <c r="L102" s="11" t="s">
        <v>575</v>
      </c>
      <c r="M102" s="12"/>
      <c r="N102" s="13"/>
      <c r="O102" s="13"/>
      <c r="P102" s="11"/>
      <c r="Q102" s="14" t="s">
        <v>576</v>
      </c>
      <c r="R102" s="14" t="s">
        <v>254</v>
      </c>
      <c r="S102" s="10"/>
      <c r="T102" s="10"/>
      <c r="U102" s="24"/>
    </row>
    <row r="103" spans="1:21" x14ac:dyDescent="0.25">
      <c r="A103" s="3" t="s">
        <v>355</v>
      </c>
      <c r="B103" s="4">
        <v>0.79784846499999995</v>
      </c>
      <c r="C103" s="4">
        <v>0.49645995999999998</v>
      </c>
      <c r="D103" s="4">
        <v>0.85864450000000003</v>
      </c>
      <c r="E103" s="4">
        <v>0.70033577000000002</v>
      </c>
      <c r="F103" s="3" t="s">
        <v>701</v>
      </c>
      <c r="G103" s="3">
        <v>851.62139999999999</v>
      </c>
      <c r="H103" s="11">
        <v>1.252934</v>
      </c>
      <c r="I103" s="12"/>
      <c r="J103" s="13"/>
      <c r="K103" s="13"/>
      <c r="L103" s="11"/>
      <c r="M103" s="12"/>
      <c r="N103" s="13"/>
      <c r="O103" s="13"/>
      <c r="P103" s="11"/>
      <c r="Q103" s="14"/>
      <c r="R103" s="14"/>
      <c r="S103" s="10"/>
      <c r="T103" s="10"/>
      <c r="U103" s="24"/>
    </row>
    <row r="104" spans="1:21" x14ac:dyDescent="0.25">
      <c r="A104" s="3" t="s">
        <v>356</v>
      </c>
      <c r="B104" s="4">
        <v>0.80073649000000002</v>
      </c>
      <c r="C104" s="4">
        <v>0.58395275000000002</v>
      </c>
      <c r="D104" s="4">
        <v>0.86145035000000003</v>
      </c>
      <c r="E104" s="4">
        <v>0.76331004000000002</v>
      </c>
      <c r="F104" s="3" t="s">
        <v>702</v>
      </c>
      <c r="G104" s="3">
        <v>908.54200000000003</v>
      </c>
      <c r="H104" s="11">
        <v>2.5011291999999998</v>
      </c>
      <c r="I104" s="12"/>
      <c r="J104" s="13"/>
      <c r="K104" s="13"/>
      <c r="L104" s="11"/>
      <c r="M104" s="12"/>
      <c r="N104" s="13"/>
      <c r="O104" s="13"/>
      <c r="P104" s="11"/>
      <c r="Q104" s="14" t="s">
        <v>577</v>
      </c>
      <c r="R104" s="14" t="s">
        <v>254</v>
      </c>
      <c r="S104" s="10" t="s">
        <v>109</v>
      </c>
      <c r="T104" s="10"/>
      <c r="U104" s="24">
        <v>1</v>
      </c>
    </row>
    <row r="105" spans="1:21" x14ac:dyDescent="0.25">
      <c r="A105" s="3" t="s">
        <v>357</v>
      </c>
      <c r="B105" s="4">
        <v>0.80243379999999997</v>
      </c>
      <c r="C105" s="4">
        <v>0.55266008</v>
      </c>
      <c r="D105" s="4">
        <v>1.0543176400000001</v>
      </c>
      <c r="E105" s="4">
        <v>0.66156782000000003</v>
      </c>
      <c r="F105" s="3" t="s">
        <v>700</v>
      </c>
      <c r="G105" s="3">
        <v>538.51670000000001</v>
      </c>
      <c r="H105" s="11">
        <v>1.1906102999999999</v>
      </c>
      <c r="I105" s="12" t="s">
        <v>104</v>
      </c>
      <c r="J105" s="13" t="s">
        <v>578</v>
      </c>
      <c r="K105" s="13" t="s">
        <v>579</v>
      </c>
      <c r="L105" s="11" t="s">
        <v>107</v>
      </c>
      <c r="M105" s="12"/>
      <c r="N105" s="13"/>
      <c r="O105" s="13"/>
      <c r="P105" s="11"/>
      <c r="Q105" s="14" t="s">
        <v>580</v>
      </c>
      <c r="R105" s="14" t="s">
        <v>254</v>
      </c>
      <c r="S105" s="10" t="s">
        <v>99</v>
      </c>
      <c r="T105" s="10" t="s">
        <v>100</v>
      </c>
      <c r="U105" s="24">
        <v>2</v>
      </c>
    </row>
    <row r="106" spans="1:21" x14ac:dyDescent="0.25">
      <c r="A106" s="3" t="s">
        <v>358</v>
      </c>
      <c r="B106" s="4">
        <v>0.80304388000000004</v>
      </c>
      <c r="C106" s="4">
        <v>0.65632475999999995</v>
      </c>
      <c r="D106" s="4">
        <v>1.12982318</v>
      </c>
      <c r="E106" s="4">
        <v>0.79008917000000001</v>
      </c>
      <c r="F106" s="3" t="s">
        <v>700</v>
      </c>
      <c r="G106" s="3">
        <v>728.6</v>
      </c>
      <c r="H106" s="11">
        <v>1.1873077999999999</v>
      </c>
      <c r="I106" s="12"/>
      <c r="J106" s="13"/>
      <c r="K106" s="13"/>
      <c r="L106" s="11"/>
      <c r="M106" s="12"/>
      <c r="N106" s="13"/>
      <c r="O106" s="13"/>
      <c r="P106" s="11"/>
      <c r="Q106" s="14" t="s">
        <v>581</v>
      </c>
      <c r="R106" s="14" t="s">
        <v>254</v>
      </c>
      <c r="S106" s="10" t="s">
        <v>99</v>
      </c>
      <c r="T106" s="10" t="s">
        <v>100</v>
      </c>
      <c r="U106" s="24">
        <v>1</v>
      </c>
    </row>
    <row r="107" spans="1:21" x14ac:dyDescent="0.25">
      <c r="A107" s="3" t="s">
        <v>359</v>
      </c>
      <c r="B107" s="4">
        <v>0.80422022000000004</v>
      </c>
      <c r="C107" s="4">
        <v>0.68622934000000002</v>
      </c>
      <c r="D107" s="4">
        <v>0.91141777000000002</v>
      </c>
      <c r="E107" s="4">
        <v>0.81187251000000005</v>
      </c>
      <c r="F107" s="3" t="s">
        <v>700</v>
      </c>
      <c r="G107" s="3">
        <v>736.57389999999998</v>
      </c>
      <c r="H107" s="11">
        <v>1.7404803</v>
      </c>
      <c r="I107" s="12"/>
      <c r="J107" s="13"/>
      <c r="K107" s="13"/>
      <c r="L107" s="11"/>
      <c r="M107" s="12"/>
      <c r="N107" s="13"/>
      <c r="O107" s="13"/>
      <c r="P107" s="11"/>
      <c r="Q107" s="14" t="s">
        <v>582</v>
      </c>
      <c r="R107" s="14" t="s">
        <v>254</v>
      </c>
      <c r="S107" s="10" t="s">
        <v>93</v>
      </c>
      <c r="T107" s="10" t="s">
        <v>135</v>
      </c>
      <c r="U107" s="24">
        <v>1</v>
      </c>
    </row>
    <row r="108" spans="1:21" x14ac:dyDescent="0.25">
      <c r="A108" s="3" t="s">
        <v>360</v>
      </c>
      <c r="B108" s="4">
        <v>0.80550564999999996</v>
      </c>
      <c r="C108" s="4">
        <v>0.68706639000000003</v>
      </c>
      <c r="D108" s="4">
        <v>0.90153185000000002</v>
      </c>
      <c r="E108" s="4">
        <v>0.79173784999999997</v>
      </c>
      <c r="F108" s="3" t="s">
        <v>700</v>
      </c>
      <c r="G108" s="3">
        <v>735.57180000000005</v>
      </c>
      <c r="H108" s="11">
        <v>1.740111</v>
      </c>
      <c r="I108" s="12"/>
      <c r="J108" s="13"/>
      <c r="K108" s="13"/>
      <c r="L108" s="11"/>
      <c r="M108" s="12"/>
      <c r="N108" s="13"/>
      <c r="O108" s="13"/>
      <c r="P108" s="11"/>
      <c r="Q108" s="14" t="s">
        <v>583</v>
      </c>
      <c r="R108" s="14" t="s">
        <v>254</v>
      </c>
      <c r="S108" s="10" t="s">
        <v>451</v>
      </c>
      <c r="T108" s="10" t="s">
        <v>584</v>
      </c>
      <c r="U108" s="24">
        <v>1</v>
      </c>
    </row>
    <row r="109" spans="1:21" x14ac:dyDescent="0.25">
      <c r="A109" s="3" t="s">
        <v>361</v>
      </c>
      <c r="B109" s="4">
        <v>0.80639300999999997</v>
      </c>
      <c r="C109" s="4">
        <v>0.6649448</v>
      </c>
      <c r="D109" s="4">
        <v>1.0804323600000001</v>
      </c>
      <c r="E109" s="4">
        <v>0.87533181000000004</v>
      </c>
      <c r="F109" s="3" t="s">
        <v>702</v>
      </c>
      <c r="G109" s="3">
        <v>751.54259999999999</v>
      </c>
      <c r="H109" s="11">
        <v>2.8099162999999998</v>
      </c>
      <c r="I109" s="12"/>
      <c r="J109" s="13"/>
      <c r="K109" s="13"/>
      <c r="L109" s="11"/>
      <c r="M109" s="12"/>
      <c r="N109" s="13"/>
      <c r="O109" s="13"/>
      <c r="P109" s="11"/>
      <c r="Q109" s="14" t="s">
        <v>585</v>
      </c>
      <c r="R109" s="14" t="s">
        <v>254</v>
      </c>
      <c r="S109" s="10" t="s">
        <v>99</v>
      </c>
      <c r="T109" s="10" t="s">
        <v>202</v>
      </c>
      <c r="U109" s="24">
        <v>1</v>
      </c>
    </row>
    <row r="110" spans="1:21" x14ac:dyDescent="0.25">
      <c r="A110" s="3" t="s">
        <v>362</v>
      </c>
      <c r="B110" s="4">
        <v>0.80643836999999996</v>
      </c>
      <c r="C110" s="4">
        <v>0.59769150500000001</v>
      </c>
      <c r="D110" s="4">
        <v>0.91714914000000003</v>
      </c>
      <c r="E110" s="4">
        <v>0.67817556999999995</v>
      </c>
      <c r="F110" s="3" t="s">
        <v>702</v>
      </c>
      <c r="G110" s="3">
        <v>548.53620000000001</v>
      </c>
      <c r="H110" s="11">
        <v>3.1970668</v>
      </c>
      <c r="I110" s="12"/>
      <c r="J110" s="13"/>
      <c r="K110" s="13"/>
      <c r="L110" s="11"/>
      <c r="M110" s="12"/>
      <c r="N110" s="13"/>
      <c r="O110" s="13"/>
      <c r="P110" s="11"/>
      <c r="Q110" s="14" t="s">
        <v>586</v>
      </c>
      <c r="R110" s="14" t="s">
        <v>254</v>
      </c>
      <c r="S110" s="10" t="s">
        <v>99</v>
      </c>
      <c r="T110" s="10" t="s">
        <v>100</v>
      </c>
      <c r="U110" s="24">
        <v>1</v>
      </c>
    </row>
    <row r="111" spans="1:21" x14ac:dyDescent="0.25">
      <c r="A111" s="3" t="s">
        <v>363</v>
      </c>
      <c r="B111" s="4">
        <v>0.81061481999999996</v>
      </c>
      <c r="C111" s="4">
        <v>0.71174579999999998</v>
      </c>
      <c r="D111" s="4">
        <v>1.0523969399999999</v>
      </c>
      <c r="E111" s="4">
        <v>0.70404439499999905</v>
      </c>
      <c r="F111" s="3" t="s">
        <v>700</v>
      </c>
      <c r="G111" s="3">
        <v>648.62609999999995</v>
      </c>
      <c r="H111" s="11">
        <v>1.2107257</v>
      </c>
      <c r="I111" s="12"/>
      <c r="J111" s="13"/>
      <c r="K111" s="13"/>
      <c r="L111" s="11"/>
      <c r="M111" s="12"/>
      <c r="N111" s="13"/>
      <c r="O111" s="13"/>
      <c r="P111" s="11"/>
      <c r="Q111" s="14" t="s">
        <v>587</v>
      </c>
      <c r="R111" s="14" t="s">
        <v>254</v>
      </c>
      <c r="S111" s="10" t="s">
        <v>99</v>
      </c>
      <c r="T111" s="10" t="s">
        <v>100</v>
      </c>
      <c r="U111" s="24"/>
    </row>
    <row r="112" spans="1:21" x14ac:dyDescent="0.25">
      <c r="A112" s="3" t="s">
        <v>364</v>
      </c>
      <c r="B112" s="4">
        <v>0.81125168999999997</v>
      </c>
      <c r="C112" s="4">
        <v>0.64902574999999996</v>
      </c>
      <c r="D112" s="4">
        <v>0.98730804999999999</v>
      </c>
      <c r="E112" s="4">
        <v>0.69972733499999995</v>
      </c>
      <c r="F112" s="3" t="s">
        <v>700</v>
      </c>
      <c r="G112" s="3">
        <v>620.59500000000003</v>
      </c>
      <c r="H112" s="11">
        <v>1.2133391</v>
      </c>
      <c r="I112" s="12"/>
      <c r="J112" s="13"/>
      <c r="K112" s="13"/>
      <c r="L112" s="11"/>
      <c r="M112" s="12"/>
      <c r="N112" s="13"/>
      <c r="O112" s="13"/>
      <c r="P112" s="11"/>
      <c r="Q112" s="14" t="s">
        <v>588</v>
      </c>
      <c r="R112" s="14" t="s">
        <v>254</v>
      </c>
      <c r="S112" s="10" t="s">
        <v>99</v>
      </c>
      <c r="T112" s="10" t="s">
        <v>100</v>
      </c>
      <c r="U112" s="24">
        <v>1</v>
      </c>
    </row>
    <row r="113" spans="1:21" x14ac:dyDescent="0.25">
      <c r="A113" s="3" t="s">
        <v>365</v>
      </c>
      <c r="B113" s="4">
        <v>0.81213539000000001</v>
      </c>
      <c r="C113" s="4">
        <v>0.46252289000000002</v>
      </c>
      <c r="D113" s="4">
        <v>1.07701457</v>
      </c>
      <c r="E113" s="4">
        <v>0.74141018000000003</v>
      </c>
      <c r="F113" s="3" t="s">
        <v>702</v>
      </c>
      <c r="G113" s="3">
        <v>821.68309999999997</v>
      </c>
      <c r="H113" s="11">
        <v>3.5811057000000002</v>
      </c>
      <c r="I113" s="12"/>
      <c r="J113" s="13"/>
      <c r="K113" s="13"/>
      <c r="L113" s="11"/>
      <c r="M113" s="12"/>
      <c r="N113" s="13"/>
      <c r="O113" s="13"/>
      <c r="P113" s="11"/>
      <c r="Q113" s="14"/>
      <c r="R113" s="14" t="s">
        <v>589</v>
      </c>
      <c r="S113" s="10" t="s">
        <v>99</v>
      </c>
      <c r="T113" s="10" t="s">
        <v>100</v>
      </c>
      <c r="U113" s="24">
        <v>1</v>
      </c>
    </row>
    <row r="114" spans="1:21" x14ac:dyDescent="0.25">
      <c r="A114" s="3" t="s">
        <v>366</v>
      </c>
      <c r="B114" s="4">
        <v>0.81403165999999905</v>
      </c>
      <c r="C114" s="4">
        <v>0.75707659000000005</v>
      </c>
      <c r="D114" s="4">
        <v>0.60858453000000001</v>
      </c>
      <c r="E114" s="4">
        <v>0.51597287000000003</v>
      </c>
      <c r="F114" s="3" t="s">
        <v>700</v>
      </c>
      <c r="G114" s="3">
        <v>730.58029999999997</v>
      </c>
      <c r="H114" s="11">
        <v>1.2227570000000001</v>
      </c>
      <c r="I114" s="12"/>
      <c r="J114" s="13"/>
      <c r="K114" s="13"/>
      <c r="L114" s="11"/>
      <c r="M114" s="12"/>
      <c r="N114" s="13"/>
      <c r="O114" s="13"/>
      <c r="P114" s="11"/>
      <c r="Q114" s="14"/>
      <c r="R114" s="14"/>
      <c r="S114" s="10"/>
      <c r="T114" s="10"/>
      <c r="U114" s="24"/>
    </row>
    <row r="115" spans="1:21" x14ac:dyDescent="0.25">
      <c r="A115" s="3" t="s">
        <v>367</v>
      </c>
      <c r="B115" s="4">
        <v>0.81539077000000004</v>
      </c>
      <c r="C115" s="4">
        <v>0.58537455999999999</v>
      </c>
      <c r="D115" s="4">
        <v>0.77582731999999999</v>
      </c>
      <c r="E115" s="4">
        <v>0.62950030000000001</v>
      </c>
      <c r="F115" s="3" t="s">
        <v>702</v>
      </c>
      <c r="G115" s="3">
        <v>626.56979999999999</v>
      </c>
      <c r="H115" s="11">
        <v>3.8432490000000001</v>
      </c>
      <c r="I115" s="12" t="s">
        <v>88</v>
      </c>
      <c r="J115" s="13" t="s">
        <v>541</v>
      </c>
      <c r="K115" s="13" t="s">
        <v>542</v>
      </c>
      <c r="L115" s="11" t="s">
        <v>91</v>
      </c>
      <c r="M115" s="12"/>
      <c r="N115" s="13"/>
      <c r="O115" s="13"/>
      <c r="P115" s="11"/>
      <c r="Q115" s="14" t="s">
        <v>590</v>
      </c>
      <c r="R115" s="14" t="s">
        <v>254</v>
      </c>
      <c r="S115" s="10" t="s">
        <v>93</v>
      </c>
      <c r="T115" s="10" t="s">
        <v>135</v>
      </c>
      <c r="U115" s="24">
        <v>2</v>
      </c>
    </row>
    <row r="116" spans="1:21" x14ac:dyDescent="0.25">
      <c r="A116" s="3" t="s">
        <v>368</v>
      </c>
      <c r="B116" s="4">
        <v>0.81647219000000004</v>
      </c>
      <c r="C116" s="4">
        <v>0.38743820000000001</v>
      </c>
      <c r="D116" s="4">
        <v>1.1016768100000001</v>
      </c>
      <c r="E116" s="4">
        <v>0.80253467999999994</v>
      </c>
      <c r="F116" s="3" t="s">
        <v>702</v>
      </c>
      <c r="G116" s="3">
        <v>1011.6744</v>
      </c>
      <c r="H116" s="11">
        <v>2.3508995000000001</v>
      </c>
      <c r="I116" s="12"/>
      <c r="J116" s="13"/>
      <c r="K116" s="13"/>
      <c r="L116" s="11"/>
      <c r="M116" s="12"/>
      <c r="N116" s="13"/>
      <c r="O116" s="13"/>
      <c r="P116" s="11"/>
      <c r="Q116" s="14"/>
      <c r="R116" s="14" t="s">
        <v>591</v>
      </c>
      <c r="S116" s="10" t="s">
        <v>99</v>
      </c>
      <c r="T116" s="10" t="s">
        <v>100</v>
      </c>
      <c r="U116" s="24">
        <v>1</v>
      </c>
    </row>
    <row r="117" spans="1:21" x14ac:dyDescent="0.25">
      <c r="A117" s="3" t="s">
        <v>369</v>
      </c>
      <c r="B117" s="4">
        <v>0.81872476999999999</v>
      </c>
      <c r="C117" s="4">
        <v>0.47597731999999998</v>
      </c>
      <c r="D117" s="4">
        <v>1.0053123900000001</v>
      </c>
      <c r="E117" s="4">
        <v>0.71611241000000003</v>
      </c>
      <c r="F117" s="3" t="s">
        <v>703</v>
      </c>
      <c r="G117" s="3">
        <v>777.55830000000003</v>
      </c>
      <c r="H117" s="11">
        <v>3.2235434000000001</v>
      </c>
      <c r="I117" s="12"/>
      <c r="J117" s="13"/>
      <c r="K117" s="13"/>
      <c r="L117" s="11"/>
      <c r="M117" s="12"/>
      <c r="N117" s="13"/>
      <c r="O117" s="13"/>
      <c r="P117" s="11"/>
      <c r="Q117" s="14" t="s">
        <v>592</v>
      </c>
      <c r="R117" s="14" t="s">
        <v>254</v>
      </c>
      <c r="S117" s="10" t="s">
        <v>99</v>
      </c>
      <c r="T117" s="10" t="s">
        <v>202</v>
      </c>
      <c r="U117" s="24">
        <v>1</v>
      </c>
    </row>
    <row r="118" spans="1:21" x14ac:dyDescent="0.25">
      <c r="A118" s="3" t="s">
        <v>370</v>
      </c>
      <c r="B118" s="4">
        <v>0.82056868000000005</v>
      </c>
      <c r="C118" s="4">
        <v>0.60466838999999895</v>
      </c>
      <c r="D118" s="4">
        <v>1.0897597299999999</v>
      </c>
      <c r="E118" s="4">
        <v>0.80640297999999999</v>
      </c>
      <c r="F118" s="3" t="s">
        <v>703</v>
      </c>
      <c r="G118" s="3">
        <v>627.52790000000005</v>
      </c>
      <c r="H118" s="11">
        <v>3.3760219</v>
      </c>
      <c r="I118" s="12"/>
      <c r="J118" s="13"/>
      <c r="K118" s="13"/>
      <c r="L118" s="11"/>
      <c r="M118" s="12"/>
      <c r="N118" s="13"/>
      <c r="O118" s="13"/>
      <c r="P118" s="11"/>
      <c r="Q118" s="14"/>
      <c r="R118" s="14"/>
      <c r="S118" s="10"/>
      <c r="T118" s="10"/>
      <c r="U118" s="24"/>
    </row>
    <row r="119" spans="1:21" x14ac:dyDescent="0.25">
      <c r="A119" s="3" t="s">
        <v>371</v>
      </c>
      <c r="B119" s="4">
        <v>0.82116202000000005</v>
      </c>
      <c r="C119" s="4">
        <v>0.59022993999999995</v>
      </c>
      <c r="D119" s="4">
        <v>1.0589040199999999</v>
      </c>
      <c r="E119" s="4">
        <v>0.69098190000000004</v>
      </c>
      <c r="F119" s="3" t="s">
        <v>700</v>
      </c>
      <c r="G119" s="3">
        <v>782.64819999999997</v>
      </c>
      <c r="H119" s="11">
        <v>1.2136545000000001</v>
      </c>
      <c r="I119" s="12" t="s">
        <v>104</v>
      </c>
      <c r="J119" s="13" t="s">
        <v>593</v>
      </c>
      <c r="K119" s="13" t="s">
        <v>594</v>
      </c>
      <c r="L119" s="11" t="s">
        <v>107</v>
      </c>
      <c r="M119" s="12"/>
      <c r="N119" s="13"/>
      <c r="O119" s="13"/>
      <c r="P119" s="11"/>
      <c r="Q119" s="14" t="s">
        <v>595</v>
      </c>
      <c r="R119" s="14" t="s">
        <v>254</v>
      </c>
      <c r="S119" s="10" t="s">
        <v>99</v>
      </c>
      <c r="T119" s="10" t="s">
        <v>100</v>
      </c>
      <c r="U119" s="24">
        <v>2</v>
      </c>
    </row>
    <row r="120" spans="1:21" x14ac:dyDescent="0.25">
      <c r="A120" s="3" t="s">
        <v>372</v>
      </c>
      <c r="B120" s="4">
        <v>0.82221021999999999</v>
      </c>
      <c r="C120" s="4">
        <v>0.53203690999999997</v>
      </c>
      <c r="D120" s="4">
        <v>0.99701876</v>
      </c>
      <c r="E120" s="4">
        <v>0.75505014000000004</v>
      </c>
      <c r="F120" s="3" t="s">
        <v>703</v>
      </c>
      <c r="G120" s="3">
        <v>844.54070000000002</v>
      </c>
      <c r="H120" s="11">
        <v>3.22241</v>
      </c>
      <c r="I120" s="12"/>
      <c r="J120" s="13"/>
      <c r="K120" s="13"/>
      <c r="L120" s="11"/>
      <c r="M120" s="12"/>
      <c r="N120" s="13"/>
      <c r="O120" s="13"/>
      <c r="P120" s="11"/>
      <c r="Q120" s="14"/>
      <c r="R120" s="14" t="s">
        <v>596</v>
      </c>
      <c r="S120" s="10" t="s">
        <v>99</v>
      </c>
      <c r="T120" s="10" t="s">
        <v>100</v>
      </c>
      <c r="U120" s="24">
        <v>1</v>
      </c>
    </row>
    <row r="121" spans="1:21" x14ac:dyDescent="0.25">
      <c r="A121" s="3" t="s">
        <v>373</v>
      </c>
      <c r="B121" s="4">
        <v>0.82242894</v>
      </c>
      <c r="C121" s="4">
        <v>0.56199365000000001</v>
      </c>
      <c r="D121" s="4">
        <v>0.91796789999999995</v>
      </c>
      <c r="E121" s="4">
        <v>0.64097939999999998</v>
      </c>
      <c r="F121" s="3" t="s">
        <v>703</v>
      </c>
      <c r="G121" s="3">
        <v>774.54250000000002</v>
      </c>
      <c r="H121" s="11">
        <v>3.2093143</v>
      </c>
      <c r="I121" s="12" t="s">
        <v>104</v>
      </c>
      <c r="J121" s="13" t="s">
        <v>597</v>
      </c>
      <c r="K121" s="13" t="s">
        <v>598</v>
      </c>
      <c r="L121" s="11" t="s">
        <v>116</v>
      </c>
      <c r="M121" s="12"/>
      <c r="N121" s="13"/>
      <c r="O121" s="13"/>
      <c r="P121" s="11"/>
      <c r="Q121" s="14" t="s">
        <v>599</v>
      </c>
      <c r="R121" s="14" t="s">
        <v>254</v>
      </c>
      <c r="S121" s="10" t="s">
        <v>109</v>
      </c>
      <c r="T121" s="10" t="s">
        <v>118</v>
      </c>
      <c r="U121" s="24">
        <v>2</v>
      </c>
    </row>
    <row r="122" spans="1:21" x14ac:dyDescent="0.25">
      <c r="A122" s="3" t="s">
        <v>374</v>
      </c>
      <c r="B122" s="4">
        <v>0.82507333999999999</v>
      </c>
      <c r="C122" s="4">
        <v>0.31223040000000002</v>
      </c>
      <c r="D122" s="4">
        <v>0.89575497999999998</v>
      </c>
      <c r="E122" s="4">
        <v>0.71315967999999996</v>
      </c>
      <c r="F122" s="3" t="s">
        <v>702</v>
      </c>
      <c r="G122" s="3">
        <v>902.49329999999998</v>
      </c>
      <c r="H122" s="11">
        <v>2.3380562999999999</v>
      </c>
      <c r="I122" s="12"/>
      <c r="J122" s="13"/>
      <c r="K122" s="13"/>
      <c r="L122" s="11"/>
      <c r="M122" s="12"/>
      <c r="N122" s="13"/>
      <c r="O122" s="13"/>
      <c r="P122" s="11"/>
      <c r="Q122" s="14" t="s">
        <v>600</v>
      </c>
      <c r="R122" s="14" t="s">
        <v>254</v>
      </c>
      <c r="S122" s="10" t="s">
        <v>109</v>
      </c>
      <c r="T122" s="10" t="s">
        <v>487</v>
      </c>
      <c r="U122" s="24">
        <v>1</v>
      </c>
    </row>
    <row r="123" spans="1:21" x14ac:dyDescent="0.25">
      <c r="A123" s="3" t="s">
        <v>375</v>
      </c>
      <c r="B123" s="4">
        <v>0.82529386999999998</v>
      </c>
      <c r="C123" s="4">
        <v>0.61493005000000001</v>
      </c>
      <c r="D123" s="4">
        <v>0.77523123000000005</v>
      </c>
      <c r="E123" s="4">
        <v>0.59431433</v>
      </c>
      <c r="F123" s="3" t="s">
        <v>702</v>
      </c>
      <c r="G123" s="3">
        <v>747.66719999999998</v>
      </c>
      <c r="H123" s="11">
        <v>3.5742639999999999</v>
      </c>
      <c r="I123" s="12"/>
      <c r="J123" s="13"/>
      <c r="K123" s="13"/>
      <c r="L123" s="11"/>
      <c r="M123" s="12"/>
      <c r="N123" s="13"/>
      <c r="O123" s="13"/>
      <c r="P123" s="11"/>
      <c r="Q123" s="14" t="s">
        <v>601</v>
      </c>
      <c r="R123" s="14" t="s">
        <v>254</v>
      </c>
      <c r="S123" s="10" t="s">
        <v>451</v>
      </c>
      <c r="T123" s="10" t="s">
        <v>584</v>
      </c>
      <c r="U123" s="24">
        <v>1</v>
      </c>
    </row>
    <row r="124" spans="1:21" x14ac:dyDescent="0.25">
      <c r="A124" s="3" t="s">
        <v>376</v>
      </c>
      <c r="B124" s="4">
        <v>0.82574628000000005</v>
      </c>
      <c r="C124" s="4">
        <v>0.55621898999999997</v>
      </c>
      <c r="D124" s="4">
        <v>0.86905204000000003</v>
      </c>
      <c r="E124" s="4">
        <v>0.75927367999999995</v>
      </c>
      <c r="F124" s="3" t="s">
        <v>703</v>
      </c>
      <c r="G124" s="3">
        <v>778.56489999999997</v>
      </c>
      <c r="H124" s="11">
        <v>3.2466949999999999</v>
      </c>
      <c r="I124" s="12"/>
      <c r="J124" s="13"/>
      <c r="K124" s="13"/>
      <c r="L124" s="11"/>
      <c r="M124" s="12"/>
      <c r="N124" s="13"/>
      <c r="O124" s="13"/>
      <c r="P124" s="11"/>
      <c r="Q124" s="14" t="s">
        <v>602</v>
      </c>
      <c r="R124" s="14" t="s">
        <v>254</v>
      </c>
      <c r="S124" s="10" t="s">
        <v>109</v>
      </c>
      <c r="T124" s="10"/>
      <c r="U124" s="24">
        <v>1</v>
      </c>
    </row>
    <row r="125" spans="1:21" x14ac:dyDescent="0.25">
      <c r="A125" s="3" t="s">
        <v>377</v>
      </c>
      <c r="B125" s="4">
        <v>0.82754636999999998</v>
      </c>
      <c r="C125" s="4">
        <v>0.50244668000000003</v>
      </c>
      <c r="D125" s="4">
        <v>1.0240495300000001</v>
      </c>
      <c r="E125" s="4">
        <v>0.79854594999999995</v>
      </c>
      <c r="F125" s="3" t="s">
        <v>702</v>
      </c>
      <c r="G125" s="3">
        <v>837.54629999999997</v>
      </c>
      <c r="H125" s="11">
        <v>2.6614399999999998</v>
      </c>
      <c r="I125" s="12"/>
      <c r="J125" s="13"/>
      <c r="K125" s="13"/>
      <c r="L125" s="11"/>
      <c r="M125" s="12"/>
      <c r="N125" s="13"/>
      <c r="O125" s="13"/>
      <c r="P125" s="11"/>
      <c r="Q125" s="14" t="s">
        <v>603</v>
      </c>
      <c r="R125" s="14" t="s">
        <v>254</v>
      </c>
      <c r="S125" s="10" t="s">
        <v>109</v>
      </c>
      <c r="T125" s="10"/>
      <c r="U125" s="24">
        <v>1</v>
      </c>
    </row>
    <row r="126" spans="1:21" x14ac:dyDescent="0.25">
      <c r="A126" s="3" t="s">
        <v>378</v>
      </c>
      <c r="B126" s="4">
        <v>0.83400982000000001</v>
      </c>
      <c r="C126" s="4">
        <v>0.51189565000000004</v>
      </c>
      <c r="D126" s="4">
        <v>0.90069160000000004</v>
      </c>
      <c r="E126" s="4">
        <v>0.66702481999999996</v>
      </c>
      <c r="F126" s="3" t="s">
        <v>702</v>
      </c>
      <c r="G126" s="3">
        <v>510.44650000000001</v>
      </c>
      <c r="H126" s="11">
        <v>1.4719741</v>
      </c>
      <c r="I126" s="12"/>
      <c r="J126" s="13"/>
      <c r="K126" s="13"/>
      <c r="L126" s="11"/>
      <c r="M126" s="12"/>
      <c r="N126" s="13"/>
      <c r="O126" s="13"/>
      <c r="P126" s="11"/>
      <c r="Q126" s="14"/>
      <c r="R126" s="14"/>
      <c r="S126" s="10"/>
      <c r="T126" s="10"/>
      <c r="U126" s="24"/>
    </row>
    <row r="127" spans="1:21" x14ac:dyDescent="0.25">
      <c r="A127" s="3" t="s">
        <v>379</v>
      </c>
      <c r="B127" s="4">
        <v>0.83431583499999995</v>
      </c>
      <c r="C127" s="4">
        <v>0.74813065000000001</v>
      </c>
      <c r="D127" s="4">
        <v>0.88342047000000001</v>
      </c>
      <c r="E127" s="4">
        <v>0.84463463000000005</v>
      </c>
      <c r="F127" s="3" t="s">
        <v>701</v>
      </c>
      <c r="G127" s="3">
        <v>793.5788</v>
      </c>
      <c r="H127" s="11">
        <v>1.7747645000000001</v>
      </c>
      <c r="I127" s="12"/>
      <c r="J127" s="13"/>
      <c r="K127" s="13"/>
      <c r="L127" s="11"/>
      <c r="M127" s="12"/>
      <c r="N127" s="13"/>
      <c r="O127" s="13"/>
      <c r="P127" s="11"/>
      <c r="Q127" s="14" t="s">
        <v>604</v>
      </c>
      <c r="R127" s="14" t="s">
        <v>254</v>
      </c>
      <c r="S127" s="10" t="s">
        <v>93</v>
      </c>
      <c r="T127" s="10" t="s">
        <v>135</v>
      </c>
      <c r="U127" s="24">
        <v>1</v>
      </c>
    </row>
    <row r="128" spans="1:21" x14ac:dyDescent="0.25">
      <c r="A128" s="3" t="s">
        <v>380</v>
      </c>
      <c r="B128" s="4">
        <v>0.83499816999999998</v>
      </c>
      <c r="C128" s="4">
        <v>0.72760873000000004</v>
      </c>
      <c r="D128" s="4">
        <v>1.00049324</v>
      </c>
      <c r="E128" s="4">
        <v>0.74124858999999998</v>
      </c>
      <c r="F128" s="3" t="s">
        <v>700</v>
      </c>
      <c r="G128" s="3">
        <v>810.67909999999995</v>
      </c>
      <c r="H128" s="11">
        <v>1.2092258</v>
      </c>
      <c r="I128" s="12" t="s">
        <v>88</v>
      </c>
      <c r="J128" s="13" t="s">
        <v>605</v>
      </c>
      <c r="K128" s="13" t="s">
        <v>448</v>
      </c>
      <c r="L128" s="11" t="s">
        <v>107</v>
      </c>
      <c r="M128" s="12"/>
      <c r="N128" s="13"/>
      <c r="O128" s="13"/>
      <c r="P128" s="11"/>
      <c r="Q128" s="14" t="s">
        <v>606</v>
      </c>
      <c r="R128" s="14" t="s">
        <v>254</v>
      </c>
      <c r="S128" s="10" t="s">
        <v>99</v>
      </c>
      <c r="T128" s="10" t="s">
        <v>100</v>
      </c>
      <c r="U128" s="24">
        <v>2</v>
      </c>
    </row>
    <row r="129" spans="1:21" x14ac:dyDescent="0.25">
      <c r="A129" s="3" t="s">
        <v>381</v>
      </c>
      <c r="B129" s="4">
        <v>0.83595878000000001</v>
      </c>
      <c r="C129" s="4">
        <v>0.44298749500000001</v>
      </c>
      <c r="D129" s="4">
        <v>1.1153711100000001</v>
      </c>
      <c r="E129" s="4">
        <v>0.38836858000000002</v>
      </c>
      <c r="F129" s="3" t="s">
        <v>703</v>
      </c>
      <c r="G129" s="3">
        <v>362.06900000000002</v>
      </c>
      <c r="H129" s="11">
        <v>0.25591399999999997</v>
      </c>
      <c r="I129" s="12"/>
      <c r="J129" s="13"/>
      <c r="K129" s="13"/>
      <c r="L129" s="11"/>
      <c r="M129" s="12"/>
      <c r="N129" s="13"/>
      <c r="O129" s="13"/>
      <c r="P129" s="11"/>
      <c r="Q129" s="14" t="s">
        <v>607</v>
      </c>
      <c r="R129" s="14" t="s">
        <v>254</v>
      </c>
      <c r="S129" s="10"/>
      <c r="T129" s="10"/>
      <c r="U129" s="24"/>
    </row>
    <row r="130" spans="1:21" x14ac:dyDescent="0.25">
      <c r="A130" s="3" t="s">
        <v>382</v>
      </c>
      <c r="B130" s="4">
        <v>0.83604219000000002</v>
      </c>
      <c r="C130" s="4">
        <v>0.43951142999999998</v>
      </c>
      <c r="D130" s="4">
        <v>1.0669416599999999</v>
      </c>
      <c r="E130" s="4">
        <v>0.80833270000000002</v>
      </c>
      <c r="F130" s="3" t="s">
        <v>702</v>
      </c>
      <c r="G130" s="3">
        <v>700.57100000000003</v>
      </c>
      <c r="H130" s="11">
        <v>2.4993021</v>
      </c>
      <c r="I130" s="12" t="s">
        <v>88</v>
      </c>
      <c r="J130" s="13" t="s">
        <v>521</v>
      </c>
      <c r="K130" s="13" t="s">
        <v>448</v>
      </c>
      <c r="L130" s="11" t="s">
        <v>107</v>
      </c>
      <c r="M130" s="12"/>
      <c r="N130" s="13"/>
      <c r="O130" s="13"/>
      <c r="P130" s="11"/>
      <c r="Q130" s="14" t="s">
        <v>608</v>
      </c>
      <c r="R130" s="14" t="s">
        <v>254</v>
      </c>
      <c r="S130" s="10" t="s">
        <v>99</v>
      </c>
      <c r="T130" s="10" t="s">
        <v>100</v>
      </c>
      <c r="U130" s="24">
        <v>2</v>
      </c>
    </row>
    <row r="131" spans="1:21" x14ac:dyDescent="0.25">
      <c r="A131" s="3" t="s">
        <v>383</v>
      </c>
      <c r="B131" s="4">
        <v>0.83916369999999996</v>
      </c>
      <c r="C131" s="4">
        <v>0.62764175</v>
      </c>
      <c r="D131" s="4">
        <v>0.97293806000000005</v>
      </c>
      <c r="E131" s="4">
        <v>0.68511685</v>
      </c>
      <c r="F131" s="3" t="s">
        <v>702</v>
      </c>
      <c r="G131" s="3">
        <v>558.52359999999999</v>
      </c>
      <c r="H131" s="11">
        <v>3.1092314999999999</v>
      </c>
      <c r="I131" s="12"/>
      <c r="J131" s="13"/>
      <c r="K131" s="13"/>
      <c r="L131" s="11"/>
      <c r="M131" s="12"/>
      <c r="N131" s="13"/>
      <c r="O131" s="13"/>
      <c r="P131" s="11"/>
      <c r="Q131" s="14" t="s">
        <v>609</v>
      </c>
      <c r="R131" s="14" t="s">
        <v>254</v>
      </c>
      <c r="S131" s="10" t="s">
        <v>451</v>
      </c>
      <c r="T131" s="10" t="s">
        <v>584</v>
      </c>
      <c r="U131" s="24">
        <v>1</v>
      </c>
    </row>
    <row r="132" spans="1:21" x14ac:dyDescent="0.25">
      <c r="A132" s="3" t="s">
        <v>384</v>
      </c>
      <c r="B132" s="4">
        <v>0.83975805999999997</v>
      </c>
      <c r="C132" s="4">
        <v>0.50473239999999997</v>
      </c>
      <c r="D132" s="4">
        <v>0.92823654</v>
      </c>
      <c r="E132" s="4">
        <v>0.70322242999999995</v>
      </c>
      <c r="F132" s="3" t="s">
        <v>702</v>
      </c>
      <c r="G132" s="3">
        <v>738.6952</v>
      </c>
      <c r="H132" s="11">
        <v>3.8497452999999999</v>
      </c>
      <c r="I132" s="12"/>
      <c r="J132" s="13"/>
      <c r="K132" s="13"/>
      <c r="L132" s="11"/>
      <c r="M132" s="12"/>
      <c r="N132" s="13"/>
      <c r="O132" s="13"/>
      <c r="P132" s="11"/>
      <c r="Q132" s="14"/>
      <c r="R132" s="14" t="s">
        <v>610</v>
      </c>
      <c r="S132" s="10" t="s">
        <v>99</v>
      </c>
      <c r="T132" s="10" t="s">
        <v>100</v>
      </c>
      <c r="U132" s="24">
        <v>1</v>
      </c>
    </row>
    <row r="133" spans="1:21" x14ac:dyDescent="0.25">
      <c r="A133" s="3" t="s">
        <v>385</v>
      </c>
      <c r="B133" s="4">
        <v>0.84177930999999995</v>
      </c>
      <c r="C133" s="4">
        <v>0.52612512</v>
      </c>
      <c r="D133" s="4">
        <v>0.99413056</v>
      </c>
      <c r="E133" s="4">
        <v>0.86886971999999996</v>
      </c>
      <c r="F133" s="3" t="s">
        <v>702</v>
      </c>
      <c r="G133" s="3">
        <v>753.71450000000004</v>
      </c>
      <c r="H133" s="11">
        <v>3.9405779999999999</v>
      </c>
      <c r="I133" s="12"/>
      <c r="J133" s="13"/>
      <c r="K133" s="13"/>
      <c r="L133" s="11"/>
      <c r="M133" s="12"/>
      <c r="N133" s="13"/>
      <c r="O133" s="13"/>
      <c r="P133" s="11"/>
      <c r="Q133" s="14"/>
      <c r="R133" s="14" t="s">
        <v>611</v>
      </c>
      <c r="S133" s="10" t="s">
        <v>451</v>
      </c>
      <c r="T133" s="10" t="s">
        <v>584</v>
      </c>
      <c r="U133" s="24">
        <v>1</v>
      </c>
    </row>
    <row r="134" spans="1:21" x14ac:dyDescent="0.25">
      <c r="A134" s="3" t="s">
        <v>386</v>
      </c>
      <c r="B134" s="4">
        <v>0.84225775000000003</v>
      </c>
      <c r="C134" s="4">
        <v>0.58828124999999998</v>
      </c>
      <c r="D134" s="4">
        <v>1.1352464900000001</v>
      </c>
      <c r="E134" s="4">
        <v>0.84897621999999995</v>
      </c>
      <c r="F134" s="3" t="s">
        <v>702</v>
      </c>
      <c r="G134" s="3">
        <v>773.68299999999999</v>
      </c>
      <c r="H134" s="11">
        <v>3.6702745000000001</v>
      </c>
      <c r="I134" s="12"/>
      <c r="J134" s="13"/>
      <c r="K134" s="13"/>
      <c r="L134" s="11"/>
      <c r="M134" s="12"/>
      <c r="N134" s="13"/>
      <c r="O134" s="13"/>
      <c r="P134" s="11"/>
      <c r="Q134" s="14"/>
      <c r="R134" s="14" t="s">
        <v>612</v>
      </c>
      <c r="S134" s="10" t="s">
        <v>451</v>
      </c>
      <c r="T134" s="10" t="s">
        <v>584</v>
      </c>
      <c r="U134" s="24">
        <v>1</v>
      </c>
    </row>
    <row r="135" spans="1:21" x14ac:dyDescent="0.25">
      <c r="A135" s="3" t="s">
        <v>387</v>
      </c>
      <c r="B135" s="4">
        <v>0.84457557000000005</v>
      </c>
      <c r="C135" s="4">
        <v>0.74188531000000002</v>
      </c>
      <c r="D135" s="4">
        <v>0.91124760999999999</v>
      </c>
      <c r="E135" s="4">
        <v>0.82423195000000005</v>
      </c>
      <c r="F135" s="3" t="s">
        <v>700</v>
      </c>
      <c r="G135" s="3">
        <v>737.5761</v>
      </c>
      <c r="H135" s="11">
        <v>1.7420007</v>
      </c>
      <c r="I135" s="12"/>
      <c r="J135" s="13"/>
      <c r="K135" s="13"/>
      <c r="L135" s="11"/>
      <c r="M135" s="12"/>
      <c r="N135" s="13"/>
      <c r="O135" s="13"/>
      <c r="P135" s="11"/>
      <c r="Q135" s="14" t="s">
        <v>613</v>
      </c>
      <c r="R135" s="14" t="s">
        <v>254</v>
      </c>
      <c r="S135" s="10" t="s">
        <v>109</v>
      </c>
      <c r="T135" s="10"/>
      <c r="U135" s="24">
        <v>1</v>
      </c>
    </row>
    <row r="136" spans="1:21" x14ac:dyDescent="0.25">
      <c r="A136" s="3" t="s">
        <v>388</v>
      </c>
      <c r="B136" s="4">
        <v>0.84743880999999999</v>
      </c>
      <c r="C136" s="4">
        <v>0.31447040999999998</v>
      </c>
      <c r="D136" s="4">
        <v>1.10488382</v>
      </c>
      <c r="E136" s="4">
        <v>0.20117845000000001</v>
      </c>
      <c r="F136" s="3" t="s">
        <v>703</v>
      </c>
      <c r="G136" s="3">
        <v>236.07759999999999</v>
      </c>
      <c r="H136" s="11">
        <v>0.23131599999999999</v>
      </c>
      <c r="I136" s="12" t="s">
        <v>88</v>
      </c>
      <c r="J136" s="13" t="s">
        <v>614</v>
      </c>
      <c r="K136" s="13" t="s">
        <v>615</v>
      </c>
      <c r="L136" s="11" t="s">
        <v>116</v>
      </c>
      <c r="M136" s="12"/>
      <c r="N136" s="13"/>
      <c r="O136" s="13"/>
      <c r="P136" s="11"/>
      <c r="Q136" s="14" t="s">
        <v>616</v>
      </c>
      <c r="R136" s="14" t="s">
        <v>254</v>
      </c>
      <c r="S136" s="10" t="s">
        <v>458</v>
      </c>
      <c r="T136" s="10"/>
      <c r="U136" s="24">
        <v>2</v>
      </c>
    </row>
    <row r="137" spans="1:21" x14ac:dyDescent="0.25">
      <c r="A137" s="3" t="s">
        <v>389</v>
      </c>
      <c r="B137" s="4">
        <v>0.84828855999999997</v>
      </c>
      <c r="C137" s="4">
        <v>0.75599751999999998</v>
      </c>
      <c r="D137" s="4">
        <v>0.81383963999999998</v>
      </c>
      <c r="E137" s="4">
        <v>0.73064492999999997</v>
      </c>
      <c r="F137" s="3" t="s">
        <v>702</v>
      </c>
      <c r="G137" s="3">
        <v>664.58450000000005</v>
      </c>
      <c r="H137" s="11">
        <v>3.8820800000000002</v>
      </c>
      <c r="I137" s="12"/>
      <c r="J137" s="13"/>
      <c r="K137" s="13"/>
      <c r="L137" s="11"/>
      <c r="M137" s="12"/>
      <c r="N137" s="13"/>
      <c r="O137" s="13"/>
      <c r="P137" s="11"/>
      <c r="Q137" s="14" t="s">
        <v>617</v>
      </c>
      <c r="R137" s="14" t="s">
        <v>254</v>
      </c>
      <c r="S137" s="10" t="s">
        <v>93</v>
      </c>
      <c r="T137" s="10" t="s">
        <v>135</v>
      </c>
      <c r="U137" s="24">
        <v>1</v>
      </c>
    </row>
    <row r="138" spans="1:21" x14ac:dyDescent="0.25">
      <c r="A138" s="3" t="s">
        <v>390</v>
      </c>
      <c r="B138" s="4">
        <v>0.85149174000000005</v>
      </c>
      <c r="C138" s="4">
        <v>0.72285657000000003</v>
      </c>
      <c r="D138" s="4">
        <v>0.76353119000000003</v>
      </c>
      <c r="E138" s="4">
        <v>0.74105259999999995</v>
      </c>
      <c r="F138" s="3" t="s">
        <v>702</v>
      </c>
      <c r="G138" s="3">
        <v>763.60310000000004</v>
      </c>
      <c r="H138" s="11">
        <v>2.9032125</v>
      </c>
      <c r="I138" s="12"/>
      <c r="J138" s="13"/>
      <c r="K138" s="13"/>
      <c r="L138" s="11"/>
      <c r="M138" s="12"/>
      <c r="N138" s="13"/>
      <c r="O138" s="13"/>
      <c r="P138" s="11"/>
      <c r="Q138" s="14" t="s">
        <v>618</v>
      </c>
      <c r="R138" s="14" t="s">
        <v>254</v>
      </c>
      <c r="S138" s="10" t="s">
        <v>508</v>
      </c>
      <c r="T138" s="10" t="s">
        <v>619</v>
      </c>
      <c r="U138" s="24">
        <v>1</v>
      </c>
    </row>
    <row r="139" spans="1:21" x14ac:dyDescent="0.25">
      <c r="A139" s="3" t="s">
        <v>391</v>
      </c>
      <c r="B139" s="4">
        <v>0.85370020000000002</v>
      </c>
      <c r="C139" s="4">
        <v>0.72612025999999996</v>
      </c>
      <c r="D139" s="4">
        <v>1.0123212100000001</v>
      </c>
      <c r="E139" s="4">
        <v>0.78053870999999997</v>
      </c>
      <c r="F139" s="3" t="s">
        <v>703</v>
      </c>
      <c r="G139" s="3">
        <v>758.51369999999997</v>
      </c>
      <c r="H139" s="11">
        <v>2.9136940999999998</v>
      </c>
      <c r="I139" s="12"/>
      <c r="J139" s="13"/>
      <c r="K139" s="13"/>
      <c r="L139" s="11"/>
      <c r="M139" s="12"/>
      <c r="N139" s="13"/>
      <c r="O139" s="13"/>
      <c r="P139" s="11"/>
      <c r="Q139" s="14"/>
      <c r="R139" s="14" t="s">
        <v>620</v>
      </c>
      <c r="S139" s="10" t="s">
        <v>109</v>
      </c>
      <c r="T139" s="10" t="s">
        <v>118</v>
      </c>
      <c r="U139" s="24">
        <v>1</v>
      </c>
    </row>
    <row r="140" spans="1:21" x14ac:dyDescent="0.25">
      <c r="A140" s="3" t="s">
        <v>392</v>
      </c>
      <c r="B140" s="4">
        <v>0.85423758000000005</v>
      </c>
      <c r="C140" s="4">
        <v>0.80078402999999998</v>
      </c>
      <c r="D140" s="4">
        <v>0.97071059999999998</v>
      </c>
      <c r="E140" s="4">
        <v>0.81028186999999996</v>
      </c>
      <c r="F140" s="3" t="s">
        <v>702</v>
      </c>
      <c r="G140" s="3">
        <v>790.53989999999999</v>
      </c>
      <c r="H140" s="11">
        <v>2.744688</v>
      </c>
      <c r="I140" s="12" t="s">
        <v>104</v>
      </c>
      <c r="J140" s="13" t="s">
        <v>621</v>
      </c>
      <c r="K140" s="13" t="s">
        <v>622</v>
      </c>
      <c r="L140" s="11" t="s">
        <v>107</v>
      </c>
      <c r="M140" s="12" t="s">
        <v>683</v>
      </c>
      <c r="N140" s="13" t="s">
        <v>623</v>
      </c>
      <c r="O140" s="13">
        <v>790.53809999999999</v>
      </c>
      <c r="P140" s="11">
        <v>2.74</v>
      </c>
      <c r="Q140" s="14" t="s">
        <v>624</v>
      </c>
      <c r="R140" s="14" t="s">
        <v>254</v>
      </c>
      <c r="S140" s="10" t="s">
        <v>109</v>
      </c>
      <c r="T140" s="10" t="s">
        <v>118</v>
      </c>
      <c r="U140" s="24">
        <v>3</v>
      </c>
    </row>
    <row r="141" spans="1:21" x14ac:dyDescent="0.25">
      <c r="A141" s="3" t="s">
        <v>393</v>
      </c>
      <c r="B141" s="4">
        <v>0.85504581999999996</v>
      </c>
      <c r="C141" s="4">
        <v>0.56203453000000003</v>
      </c>
      <c r="D141" s="4">
        <v>1.02284102</v>
      </c>
      <c r="E141" s="4">
        <v>0.74066233000000004</v>
      </c>
      <c r="F141" s="3" t="s">
        <v>700</v>
      </c>
      <c r="G141" s="3">
        <v>682.56029999999998</v>
      </c>
      <c r="H141" s="11">
        <v>1.1900630999999999</v>
      </c>
      <c r="I141" s="12" t="s">
        <v>88</v>
      </c>
      <c r="J141" s="13" t="s">
        <v>625</v>
      </c>
      <c r="K141" s="13" t="s">
        <v>626</v>
      </c>
      <c r="L141" s="11" t="s">
        <v>107</v>
      </c>
      <c r="M141" s="12"/>
      <c r="N141" s="13"/>
      <c r="O141" s="13"/>
      <c r="P141" s="11"/>
      <c r="Q141" s="14" t="s">
        <v>627</v>
      </c>
      <c r="R141" s="14" t="s">
        <v>254</v>
      </c>
      <c r="S141" s="10" t="s">
        <v>99</v>
      </c>
      <c r="T141" s="10" t="s">
        <v>100</v>
      </c>
      <c r="U141" s="24">
        <v>2</v>
      </c>
    </row>
    <row r="142" spans="1:21" x14ac:dyDescent="0.25">
      <c r="A142" s="3" t="s">
        <v>394</v>
      </c>
      <c r="B142" s="4">
        <v>0.85775621000000002</v>
      </c>
      <c r="C142" s="4">
        <v>0.66132617999999999</v>
      </c>
      <c r="D142" s="4">
        <v>0.93290877000000005</v>
      </c>
      <c r="E142" s="4">
        <v>0.76416216999999997</v>
      </c>
      <c r="F142" s="3" t="s">
        <v>702</v>
      </c>
      <c r="G142" s="3">
        <v>566.54859999999996</v>
      </c>
      <c r="H142" s="11">
        <v>3.1965281999999999</v>
      </c>
      <c r="I142" s="12" t="s">
        <v>88</v>
      </c>
      <c r="J142" s="13" t="s">
        <v>628</v>
      </c>
      <c r="K142" s="13" t="s">
        <v>629</v>
      </c>
      <c r="L142" s="11" t="s">
        <v>107</v>
      </c>
      <c r="M142" s="12"/>
      <c r="N142" s="13"/>
      <c r="O142" s="13"/>
      <c r="P142" s="11"/>
      <c r="Q142" s="14" t="s">
        <v>630</v>
      </c>
      <c r="R142" s="14" t="s">
        <v>254</v>
      </c>
      <c r="S142" s="10" t="s">
        <v>99</v>
      </c>
      <c r="T142" s="10" t="s">
        <v>100</v>
      </c>
      <c r="U142" s="24">
        <v>2</v>
      </c>
    </row>
    <row r="143" spans="1:21" x14ac:dyDescent="0.25">
      <c r="A143" s="3" t="s">
        <v>395</v>
      </c>
      <c r="B143" s="4">
        <v>0.86043583000000001</v>
      </c>
      <c r="C143" s="4">
        <v>0.59163346999999999</v>
      </c>
      <c r="D143" s="4">
        <v>0.98167265999999997</v>
      </c>
      <c r="E143" s="4">
        <v>0.44465991999999999</v>
      </c>
      <c r="F143" s="3" t="s">
        <v>700</v>
      </c>
      <c r="G143" s="3">
        <v>278.08800000000002</v>
      </c>
      <c r="H143" s="11">
        <v>1.5062979999999999</v>
      </c>
      <c r="I143" s="12" t="s">
        <v>88</v>
      </c>
      <c r="J143" s="13" t="s">
        <v>631</v>
      </c>
      <c r="K143" s="13" t="s">
        <v>632</v>
      </c>
      <c r="L143" s="11" t="s">
        <v>116</v>
      </c>
      <c r="M143" s="12"/>
      <c r="N143" s="13"/>
      <c r="O143" s="13"/>
      <c r="P143" s="11"/>
      <c r="Q143" s="14" t="s">
        <v>633</v>
      </c>
      <c r="R143" s="14" t="s">
        <v>254</v>
      </c>
      <c r="S143" s="10" t="s">
        <v>508</v>
      </c>
      <c r="T143" s="10"/>
      <c r="U143" s="24">
        <v>1</v>
      </c>
    </row>
    <row r="144" spans="1:21" x14ac:dyDescent="0.25">
      <c r="A144" s="3" t="s">
        <v>396</v>
      </c>
      <c r="B144" s="4">
        <v>0.86337450000000004</v>
      </c>
      <c r="C144" s="4">
        <v>0.57650736000000002</v>
      </c>
      <c r="D144" s="4">
        <v>1.0353793499999999</v>
      </c>
      <c r="E144" s="4">
        <v>0.74719774999999999</v>
      </c>
      <c r="F144" s="3" t="s">
        <v>700</v>
      </c>
      <c r="G144" s="3">
        <v>520.50670000000002</v>
      </c>
      <c r="H144" s="11">
        <v>1.1899804</v>
      </c>
      <c r="I144" s="12" t="s">
        <v>104</v>
      </c>
      <c r="J144" s="13" t="s">
        <v>634</v>
      </c>
      <c r="K144" s="13" t="s">
        <v>635</v>
      </c>
      <c r="L144" s="11" t="s">
        <v>636</v>
      </c>
      <c r="M144" s="12"/>
      <c r="N144" s="13"/>
      <c r="O144" s="13"/>
      <c r="P144" s="11"/>
      <c r="Q144" s="14" t="s">
        <v>637</v>
      </c>
      <c r="R144" s="14" t="s">
        <v>254</v>
      </c>
      <c r="S144" s="10" t="s">
        <v>99</v>
      </c>
      <c r="T144" s="10" t="s">
        <v>100</v>
      </c>
      <c r="U144" s="24">
        <v>2</v>
      </c>
    </row>
    <row r="145" spans="1:21" x14ac:dyDescent="0.25">
      <c r="A145" s="3" t="s">
        <v>397</v>
      </c>
      <c r="B145" s="4">
        <v>0.86356776000000002</v>
      </c>
      <c r="C145" s="4">
        <v>0.65319333999999996</v>
      </c>
      <c r="D145" s="4">
        <v>0.88010199</v>
      </c>
      <c r="E145" s="4">
        <v>0.70939008999999997</v>
      </c>
      <c r="F145" s="3" t="s">
        <v>700</v>
      </c>
      <c r="G145" s="3">
        <v>758.62480000000005</v>
      </c>
      <c r="H145" s="11">
        <v>1.1896861000000001</v>
      </c>
      <c r="I145" s="12" t="s">
        <v>88</v>
      </c>
      <c r="J145" s="13" t="s">
        <v>638</v>
      </c>
      <c r="K145" s="13" t="s">
        <v>639</v>
      </c>
      <c r="L145" s="11" t="s">
        <v>107</v>
      </c>
      <c r="M145" s="12"/>
      <c r="N145" s="13"/>
      <c r="O145" s="13"/>
      <c r="P145" s="11"/>
      <c r="Q145" s="14" t="s">
        <v>640</v>
      </c>
      <c r="R145" s="14" t="s">
        <v>254</v>
      </c>
      <c r="S145" s="10" t="s">
        <v>93</v>
      </c>
      <c r="T145" s="10" t="s">
        <v>135</v>
      </c>
      <c r="U145" s="24">
        <v>1</v>
      </c>
    </row>
    <row r="146" spans="1:21" x14ac:dyDescent="0.25">
      <c r="A146" s="3" t="s">
        <v>398</v>
      </c>
      <c r="B146" s="4">
        <v>0.86389903000000001</v>
      </c>
      <c r="C146" s="4">
        <v>0.48259055000000001</v>
      </c>
      <c r="D146" s="4">
        <v>1.1490647649999901</v>
      </c>
      <c r="E146" s="4">
        <v>0.6910037</v>
      </c>
      <c r="F146" s="3" t="s">
        <v>703</v>
      </c>
      <c r="G146" s="3">
        <v>780.57240000000002</v>
      </c>
      <c r="H146" s="11">
        <v>2.5149121000000001</v>
      </c>
      <c r="I146" s="12"/>
      <c r="J146" s="13"/>
      <c r="K146" s="13"/>
      <c r="L146" s="11"/>
      <c r="M146" s="12"/>
      <c r="N146" s="13"/>
      <c r="O146" s="13"/>
      <c r="P146" s="11"/>
      <c r="Q146" s="14"/>
      <c r="R146" s="14" t="s">
        <v>641</v>
      </c>
      <c r="S146" s="10" t="s">
        <v>99</v>
      </c>
      <c r="T146" s="10" t="s">
        <v>100</v>
      </c>
      <c r="U146" s="24">
        <v>1</v>
      </c>
    </row>
    <row r="147" spans="1:21" x14ac:dyDescent="0.25">
      <c r="A147" s="3" t="s">
        <v>399</v>
      </c>
      <c r="B147" s="4">
        <v>0.86425677999999995</v>
      </c>
      <c r="C147" s="4">
        <v>0.78448971999999995</v>
      </c>
      <c r="D147" s="4">
        <v>0.84709456000000005</v>
      </c>
      <c r="E147" s="4">
        <v>0.76493297999999998</v>
      </c>
      <c r="F147" s="3" t="s">
        <v>703</v>
      </c>
      <c r="G147" s="3">
        <v>807.59140000000002</v>
      </c>
      <c r="H147" s="11">
        <v>3.0790229999999998</v>
      </c>
      <c r="I147" s="12"/>
      <c r="J147" s="13"/>
      <c r="K147" s="13"/>
      <c r="L147" s="11"/>
      <c r="M147" s="12"/>
      <c r="N147" s="13"/>
      <c r="O147" s="13"/>
      <c r="P147" s="11"/>
      <c r="Q147" s="14" t="s">
        <v>642</v>
      </c>
      <c r="R147" s="14" t="s">
        <v>254</v>
      </c>
      <c r="S147" s="10" t="s">
        <v>109</v>
      </c>
      <c r="T147" s="10" t="s">
        <v>160</v>
      </c>
      <c r="U147" s="24">
        <v>1</v>
      </c>
    </row>
    <row r="148" spans="1:21" x14ac:dyDescent="0.25">
      <c r="A148" s="3" t="s">
        <v>400</v>
      </c>
      <c r="B148" s="4">
        <v>0.86500933000000002</v>
      </c>
      <c r="C148" s="4">
        <v>0.78998307000000001</v>
      </c>
      <c r="D148" s="4">
        <v>0.96272394999999999</v>
      </c>
      <c r="E148" s="4">
        <v>0.85191547000000001</v>
      </c>
      <c r="F148" s="3" t="s">
        <v>701</v>
      </c>
      <c r="G148" s="3">
        <v>769.53489999999999</v>
      </c>
      <c r="H148" s="11">
        <v>1.7435445999999899</v>
      </c>
      <c r="I148" s="12"/>
      <c r="J148" s="13"/>
      <c r="K148" s="13"/>
      <c r="L148" s="11"/>
      <c r="M148" s="12"/>
      <c r="N148" s="13"/>
      <c r="O148" s="13"/>
      <c r="P148" s="11"/>
      <c r="Q148" s="14" t="s">
        <v>643</v>
      </c>
      <c r="R148" s="14" t="s">
        <v>254</v>
      </c>
      <c r="S148" s="10" t="s">
        <v>109</v>
      </c>
      <c r="T148" s="10" t="s">
        <v>160</v>
      </c>
      <c r="U148" s="24">
        <v>1</v>
      </c>
    </row>
    <row r="149" spans="1:21" x14ac:dyDescent="0.25">
      <c r="A149" s="3" t="s">
        <v>401</v>
      </c>
      <c r="B149" s="4">
        <v>0.86619042000000002</v>
      </c>
      <c r="C149" s="4">
        <v>0.28874189</v>
      </c>
      <c r="D149" s="4">
        <v>0.89611225999999999</v>
      </c>
      <c r="E149" s="4">
        <v>0.80103758999999997</v>
      </c>
      <c r="F149" s="3" t="s">
        <v>702</v>
      </c>
      <c r="G149" s="3">
        <v>881.51520000000005</v>
      </c>
      <c r="H149" s="11">
        <v>2.3364577</v>
      </c>
      <c r="I149" s="12"/>
      <c r="J149" s="13"/>
      <c r="K149" s="13"/>
      <c r="L149" s="11"/>
      <c r="M149" s="12"/>
      <c r="N149" s="13"/>
      <c r="O149" s="13"/>
      <c r="P149" s="11"/>
      <c r="Q149" s="14" t="s">
        <v>644</v>
      </c>
      <c r="R149" s="14" t="s">
        <v>254</v>
      </c>
      <c r="S149" s="10" t="s">
        <v>109</v>
      </c>
      <c r="T149" s="10"/>
      <c r="U149" s="24">
        <v>1</v>
      </c>
    </row>
    <row r="150" spans="1:21" x14ac:dyDescent="0.25">
      <c r="A150" s="3" t="s">
        <v>402</v>
      </c>
      <c r="B150" s="4">
        <v>0.86832008000000005</v>
      </c>
      <c r="C150" s="4">
        <v>0.56810969</v>
      </c>
      <c r="D150" s="4">
        <v>0.99382888999999996</v>
      </c>
      <c r="E150" s="4">
        <v>0.42072118999999902</v>
      </c>
      <c r="F150" s="3" t="s">
        <v>700</v>
      </c>
      <c r="G150" s="3">
        <v>208.08199999999999</v>
      </c>
      <c r="H150" s="11">
        <v>1.5064005</v>
      </c>
      <c r="I150" s="12" t="s">
        <v>88</v>
      </c>
      <c r="J150" s="13" t="s">
        <v>645</v>
      </c>
      <c r="K150" s="13" t="s">
        <v>689</v>
      </c>
      <c r="L150" s="11" t="s">
        <v>435</v>
      </c>
      <c r="M150" s="12"/>
      <c r="N150" s="13"/>
      <c r="O150" s="13"/>
      <c r="P150" s="11"/>
      <c r="Q150" s="14" t="s">
        <v>646</v>
      </c>
      <c r="R150" s="14" t="s">
        <v>254</v>
      </c>
      <c r="S150" s="10" t="s">
        <v>482</v>
      </c>
      <c r="T150" s="10"/>
      <c r="U150" s="24">
        <v>1</v>
      </c>
    </row>
    <row r="151" spans="1:21" x14ac:dyDescent="0.25">
      <c r="A151" s="3" t="s">
        <v>403</v>
      </c>
      <c r="B151" s="4">
        <v>0.87349779000000005</v>
      </c>
      <c r="C151" s="4">
        <v>0.58675692999999995</v>
      </c>
      <c r="D151" s="4">
        <v>0.93964143</v>
      </c>
      <c r="E151" s="4">
        <v>0.41322217</v>
      </c>
      <c r="F151" s="3" t="s">
        <v>700</v>
      </c>
      <c r="G151" s="3">
        <v>218.06630000000001</v>
      </c>
      <c r="H151" s="11">
        <v>1.5061883</v>
      </c>
      <c r="I151" s="12" t="s">
        <v>88</v>
      </c>
      <c r="J151" s="13" t="s">
        <v>647</v>
      </c>
      <c r="K151" s="13" t="s">
        <v>648</v>
      </c>
      <c r="L151" s="11" t="s">
        <v>107</v>
      </c>
      <c r="M151" s="12"/>
      <c r="N151" s="13"/>
      <c r="O151" s="13"/>
      <c r="P151" s="11"/>
      <c r="Q151" s="14" t="s">
        <v>649</v>
      </c>
      <c r="R151" s="14" t="s">
        <v>254</v>
      </c>
      <c r="S151" s="10" t="s">
        <v>650</v>
      </c>
      <c r="T151" s="10" t="s">
        <v>254</v>
      </c>
      <c r="U151" s="24">
        <v>1</v>
      </c>
    </row>
    <row r="152" spans="1:21" x14ac:dyDescent="0.25">
      <c r="A152" s="3" t="s">
        <v>404</v>
      </c>
      <c r="B152" s="4">
        <v>0.87368062000000002</v>
      </c>
      <c r="C152" s="4">
        <v>0.61675586000000004</v>
      </c>
      <c r="D152" s="4">
        <v>1.0459091</v>
      </c>
      <c r="E152" s="4">
        <v>0.75645784000000005</v>
      </c>
      <c r="F152" s="3" t="s">
        <v>703</v>
      </c>
      <c r="G152" s="3">
        <v>832.51009999999997</v>
      </c>
      <c r="H152" s="11">
        <v>2.6646233000000001</v>
      </c>
      <c r="I152" s="12" t="s">
        <v>104</v>
      </c>
      <c r="J152" s="13" t="s">
        <v>651</v>
      </c>
      <c r="K152" s="13" t="s">
        <v>688</v>
      </c>
      <c r="L152" s="11" t="s">
        <v>116</v>
      </c>
      <c r="M152" s="12"/>
      <c r="N152" s="13"/>
      <c r="O152" s="13"/>
      <c r="P152" s="11"/>
      <c r="Q152" s="14" t="s">
        <v>652</v>
      </c>
      <c r="R152" s="14" t="s">
        <v>254</v>
      </c>
      <c r="S152" s="10" t="s">
        <v>109</v>
      </c>
      <c r="T152" s="10" t="s">
        <v>487</v>
      </c>
      <c r="U152" s="24">
        <v>2</v>
      </c>
    </row>
    <row r="153" spans="1:21" x14ac:dyDescent="0.25">
      <c r="A153" s="3" t="s">
        <v>405</v>
      </c>
      <c r="B153" s="4">
        <v>0.87393129999999997</v>
      </c>
      <c r="C153" s="4">
        <v>0.52330706000000005</v>
      </c>
      <c r="D153" s="4">
        <v>0.95743233000000005</v>
      </c>
      <c r="E153" s="4">
        <v>0.76960558999999995</v>
      </c>
      <c r="F153" s="3" t="s">
        <v>702</v>
      </c>
      <c r="G153" s="3">
        <v>712.67899999999997</v>
      </c>
      <c r="H153" s="11">
        <v>3.7782578</v>
      </c>
      <c r="I153" s="12"/>
      <c r="J153" s="13"/>
      <c r="K153" s="13"/>
      <c r="L153" s="11"/>
      <c r="M153" s="12"/>
      <c r="N153" s="13"/>
      <c r="O153" s="13"/>
      <c r="P153" s="11"/>
      <c r="Q153" s="14" t="s">
        <v>653</v>
      </c>
      <c r="R153" s="14" t="s">
        <v>254</v>
      </c>
      <c r="S153" s="10" t="s">
        <v>93</v>
      </c>
      <c r="T153" s="10" t="s">
        <v>135</v>
      </c>
      <c r="U153" s="24">
        <v>1</v>
      </c>
    </row>
    <row r="154" spans="1:21" x14ac:dyDescent="0.25">
      <c r="A154" s="3" t="s">
        <v>406</v>
      </c>
      <c r="B154" s="4">
        <v>0.87396434000000001</v>
      </c>
      <c r="C154" s="4">
        <v>0.43139444500000002</v>
      </c>
      <c r="D154" s="4">
        <v>1.0408156799999999</v>
      </c>
      <c r="E154" s="4">
        <v>0.60858866</v>
      </c>
      <c r="F154" s="3" t="s">
        <v>702</v>
      </c>
      <c r="G154" s="3">
        <v>946.72329999999999</v>
      </c>
      <c r="H154" s="11">
        <v>3.4776560000000001</v>
      </c>
      <c r="I154" s="12"/>
      <c r="J154" s="13"/>
      <c r="K154" s="13"/>
      <c r="L154" s="11"/>
      <c r="M154" s="12"/>
      <c r="N154" s="13"/>
      <c r="O154" s="13"/>
      <c r="P154" s="11"/>
      <c r="Q154" s="14" t="s">
        <v>654</v>
      </c>
      <c r="R154" s="14" t="s">
        <v>254</v>
      </c>
      <c r="S154" s="10" t="s">
        <v>109</v>
      </c>
      <c r="T154" s="10" t="s">
        <v>110</v>
      </c>
      <c r="U154" s="24">
        <v>1</v>
      </c>
    </row>
    <row r="155" spans="1:21" x14ac:dyDescent="0.25">
      <c r="A155" s="3" t="s">
        <v>407</v>
      </c>
      <c r="B155" s="4">
        <v>0.87681288000000002</v>
      </c>
      <c r="C155" s="4">
        <v>0.69147504000000004</v>
      </c>
      <c r="D155" s="4">
        <v>0.93168726999999996</v>
      </c>
      <c r="E155" s="4">
        <v>0.77985258999999996</v>
      </c>
      <c r="F155" s="3" t="s">
        <v>702</v>
      </c>
      <c r="G155" s="3">
        <v>779.54049999999995</v>
      </c>
      <c r="H155" s="11">
        <v>2.8096101</v>
      </c>
      <c r="I155" s="12"/>
      <c r="J155" s="13"/>
      <c r="K155" s="13"/>
      <c r="L155" s="11"/>
      <c r="M155" s="12"/>
      <c r="N155" s="13"/>
      <c r="O155" s="13"/>
      <c r="P155" s="11"/>
      <c r="Q155" s="14"/>
      <c r="R155" s="14" t="s">
        <v>655</v>
      </c>
      <c r="S155" s="10" t="s">
        <v>109</v>
      </c>
      <c r="T155" s="10"/>
      <c r="U155" s="24">
        <v>1</v>
      </c>
    </row>
    <row r="156" spans="1:21" x14ac:dyDescent="0.25">
      <c r="A156" s="3" t="s">
        <v>408</v>
      </c>
      <c r="B156" s="4">
        <v>0.87695414000000005</v>
      </c>
      <c r="C156" s="4">
        <v>0.65469078999999997</v>
      </c>
      <c r="D156" s="4">
        <v>0.93938169000000005</v>
      </c>
      <c r="E156" s="4">
        <v>0.73261145000000005</v>
      </c>
      <c r="F156" s="3" t="s">
        <v>702</v>
      </c>
      <c r="G156" s="3">
        <v>705.68470000000002</v>
      </c>
      <c r="H156" s="11">
        <v>3.1092520000000001</v>
      </c>
      <c r="I156" s="12"/>
      <c r="J156" s="13"/>
      <c r="K156" s="13"/>
      <c r="L156" s="11"/>
      <c r="M156" s="12"/>
      <c r="N156" s="13"/>
      <c r="O156" s="13"/>
      <c r="P156" s="11"/>
      <c r="Q156" s="14"/>
      <c r="R156" s="14" t="s">
        <v>656</v>
      </c>
      <c r="S156" s="10" t="s">
        <v>99</v>
      </c>
      <c r="T156" s="10" t="s">
        <v>100</v>
      </c>
      <c r="U156" s="24">
        <v>1</v>
      </c>
    </row>
    <row r="157" spans="1:21" x14ac:dyDescent="0.25">
      <c r="A157" s="3" t="s">
        <v>409</v>
      </c>
      <c r="B157" s="4">
        <v>0.87781916000000004</v>
      </c>
      <c r="C157" s="4">
        <v>0.86260130999999995</v>
      </c>
      <c r="D157" s="4">
        <v>1.06278257</v>
      </c>
      <c r="E157" s="4">
        <v>0.9379982</v>
      </c>
      <c r="F157" s="3" t="s">
        <v>700</v>
      </c>
      <c r="G157" s="3">
        <v>762.15179999999998</v>
      </c>
      <c r="H157" s="11">
        <v>1.4570137999999999</v>
      </c>
      <c r="I157" s="12"/>
      <c r="J157" s="13"/>
      <c r="K157" s="13"/>
      <c r="L157" s="11"/>
      <c r="M157" s="12"/>
      <c r="N157" s="13"/>
      <c r="O157" s="13"/>
      <c r="P157" s="11"/>
      <c r="Q157" s="14"/>
      <c r="R157" s="14"/>
      <c r="S157" s="10"/>
      <c r="T157" s="10"/>
      <c r="U157" s="24"/>
    </row>
    <row r="158" spans="1:21" x14ac:dyDescent="0.25">
      <c r="A158" s="3" t="s">
        <v>410</v>
      </c>
      <c r="B158" s="4">
        <v>0.87793962000000003</v>
      </c>
      <c r="C158" s="4">
        <v>0.55411946000000001</v>
      </c>
      <c r="D158" s="4">
        <v>1.0549419600000001</v>
      </c>
      <c r="E158" s="4">
        <v>0.87228874999999995</v>
      </c>
      <c r="F158" s="3" t="s">
        <v>702</v>
      </c>
      <c r="G158" s="3">
        <v>710.66380000000004</v>
      </c>
      <c r="H158" s="11">
        <v>3.6308234000000001</v>
      </c>
      <c r="I158" s="12"/>
      <c r="J158" s="13"/>
      <c r="K158" s="13"/>
      <c r="L158" s="11"/>
      <c r="M158" s="12"/>
      <c r="N158" s="13"/>
      <c r="O158" s="13"/>
      <c r="P158" s="11"/>
      <c r="Q158" s="14"/>
      <c r="R158" s="14" t="s">
        <v>657</v>
      </c>
      <c r="S158" s="10" t="s">
        <v>99</v>
      </c>
      <c r="T158" s="10" t="s">
        <v>100</v>
      </c>
      <c r="U158" s="24">
        <v>1</v>
      </c>
    </row>
    <row r="159" spans="1:21" x14ac:dyDescent="0.25">
      <c r="A159" s="3" t="s">
        <v>411</v>
      </c>
      <c r="B159" s="4">
        <v>0.87903816999999995</v>
      </c>
      <c r="C159" s="4">
        <v>0.65427970000000002</v>
      </c>
      <c r="D159" s="4">
        <v>1.00995802</v>
      </c>
      <c r="E159" s="4">
        <v>0.85979742999999997</v>
      </c>
      <c r="F159" s="3" t="s">
        <v>702</v>
      </c>
      <c r="G159" s="3">
        <v>726.69600000000003</v>
      </c>
      <c r="H159" s="11">
        <v>3.9052410000000002</v>
      </c>
      <c r="I159" s="12"/>
      <c r="J159" s="13"/>
      <c r="K159" s="13"/>
      <c r="L159" s="11"/>
      <c r="M159" s="12"/>
      <c r="N159" s="13"/>
      <c r="O159" s="13"/>
      <c r="P159" s="11"/>
      <c r="Q159" s="14" t="s">
        <v>658</v>
      </c>
      <c r="R159" s="14" t="s">
        <v>254</v>
      </c>
      <c r="S159" s="10" t="s">
        <v>93</v>
      </c>
      <c r="T159" s="10" t="s">
        <v>135</v>
      </c>
      <c r="U159" s="24">
        <v>1</v>
      </c>
    </row>
    <row r="160" spans="1:21" x14ac:dyDescent="0.25">
      <c r="A160" s="3" t="s">
        <v>412</v>
      </c>
      <c r="B160" s="4">
        <v>0.87987993999999903</v>
      </c>
      <c r="C160" s="4">
        <v>0.81239846999999998</v>
      </c>
      <c r="D160" s="4">
        <v>0.97774534999999996</v>
      </c>
      <c r="E160" s="4">
        <v>0.88866316999999995</v>
      </c>
      <c r="F160" s="3" t="s">
        <v>701</v>
      </c>
      <c r="G160" s="3">
        <v>770.53319999999997</v>
      </c>
      <c r="H160" s="11">
        <v>1.7449336</v>
      </c>
      <c r="I160" s="12"/>
      <c r="J160" s="13"/>
      <c r="K160" s="13"/>
      <c r="L160" s="11"/>
      <c r="M160" s="12"/>
      <c r="N160" s="13"/>
      <c r="O160" s="13"/>
      <c r="P160" s="11"/>
      <c r="Q160" s="14" t="s">
        <v>659</v>
      </c>
      <c r="R160" s="14" t="s">
        <v>254</v>
      </c>
      <c r="S160" s="10" t="s">
        <v>109</v>
      </c>
      <c r="T160" s="10" t="s">
        <v>110</v>
      </c>
      <c r="U160" s="24">
        <v>1</v>
      </c>
    </row>
    <row r="161" spans="1:21" x14ac:dyDescent="0.25">
      <c r="A161" s="3" t="s">
        <v>413</v>
      </c>
      <c r="B161" s="4">
        <v>0.88418419999999998</v>
      </c>
      <c r="C161" s="4">
        <v>0.69836450000000005</v>
      </c>
      <c r="D161" s="4">
        <v>0.97409818999999997</v>
      </c>
      <c r="E161" s="4">
        <v>0.83689477999999995</v>
      </c>
      <c r="F161" s="3" t="s">
        <v>702</v>
      </c>
      <c r="G161" s="3">
        <v>778.53750000000002</v>
      </c>
      <c r="H161" s="11">
        <v>2.8096187000000001</v>
      </c>
      <c r="I161" s="12" t="s">
        <v>88</v>
      </c>
      <c r="J161" s="13" t="s">
        <v>660</v>
      </c>
      <c r="K161" s="13" t="s">
        <v>535</v>
      </c>
      <c r="L161" s="11" t="s">
        <v>107</v>
      </c>
      <c r="M161" s="12"/>
      <c r="N161" s="13"/>
      <c r="O161" s="13"/>
      <c r="P161" s="11"/>
      <c r="Q161" s="14" t="s">
        <v>661</v>
      </c>
      <c r="R161" s="14" t="s">
        <v>254</v>
      </c>
      <c r="S161" s="10" t="s">
        <v>109</v>
      </c>
      <c r="T161" s="10"/>
      <c r="U161" s="24">
        <v>2</v>
      </c>
    </row>
    <row r="162" spans="1:21" x14ac:dyDescent="0.25">
      <c r="A162" s="3" t="s">
        <v>414</v>
      </c>
      <c r="B162" s="4">
        <v>0.88587545000000001</v>
      </c>
      <c r="C162" s="4">
        <v>0.7794915</v>
      </c>
      <c r="D162" s="4">
        <v>1.0170857099999999</v>
      </c>
      <c r="E162" s="4">
        <v>0.81906581000000001</v>
      </c>
      <c r="F162" s="3" t="s">
        <v>701</v>
      </c>
      <c r="G162" s="3">
        <v>770.51289999999995</v>
      </c>
      <c r="H162" s="11">
        <v>1.4391875000000001</v>
      </c>
      <c r="I162" s="12"/>
      <c r="J162" s="13"/>
      <c r="K162" s="13"/>
      <c r="L162" s="11"/>
      <c r="M162" s="12"/>
      <c r="N162" s="13"/>
      <c r="O162" s="13"/>
      <c r="P162" s="11"/>
      <c r="Q162" s="14"/>
      <c r="R162" s="14"/>
      <c r="S162" s="10"/>
      <c r="T162" s="10"/>
      <c r="U162" s="24"/>
    </row>
    <row r="163" spans="1:21" x14ac:dyDescent="0.25">
      <c r="A163" s="3" t="s">
        <v>415</v>
      </c>
      <c r="B163" s="4">
        <v>0.88631561000000003</v>
      </c>
      <c r="C163" s="4">
        <v>0.73554602999999996</v>
      </c>
      <c r="D163" s="4">
        <v>0.97516537000000003</v>
      </c>
      <c r="E163" s="4">
        <v>0.72861182999999996</v>
      </c>
      <c r="F163" s="3" t="s">
        <v>701</v>
      </c>
      <c r="G163" s="3">
        <v>772.52919999999995</v>
      </c>
      <c r="H163" s="11">
        <v>1.4387342999999999</v>
      </c>
      <c r="I163" s="12" t="s">
        <v>104</v>
      </c>
      <c r="J163" s="13" t="s">
        <v>662</v>
      </c>
      <c r="K163" s="13" t="s">
        <v>663</v>
      </c>
      <c r="L163" s="11" t="s">
        <v>116</v>
      </c>
      <c r="M163" s="12"/>
      <c r="N163" s="13"/>
      <c r="O163" s="13"/>
      <c r="P163" s="11"/>
      <c r="Q163" s="14" t="s">
        <v>498</v>
      </c>
      <c r="R163" s="14" t="s">
        <v>254</v>
      </c>
      <c r="S163" s="10" t="s">
        <v>109</v>
      </c>
      <c r="T163" s="10" t="s">
        <v>118</v>
      </c>
      <c r="U163" s="24">
        <v>2</v>
      </c>
    </row>
    <row r="164" spans="1:21" x14ac:dyDescent="0.25">
      <c r="A164" s="3" t="s">
        <v>416</v>
      </c>
      <c r="B164" s="4">
        <v>0.88745220000000002</v>
      </c>
      <c r="C164" s="4">
        <v>0.60091008000000001</v>
      </c>
      <c r="D164" s="4">
        <v>0.89755532000000005</v>
      </c>
      <c r="E164" s="4">
        <v>0.78864825000000005</v>
      </c>
      <c r="F164" s="3" t="s">
        <v>702</v>
      </c>
      <c r="G164" s="3">
        <v>834.52689999999996</v>
      </c>
      <c r="H164" s="11">
        <v>2.4843864</v>
      </c>
      <c r="I164" s="12" t="s">
        <v>104</v>
      </c>
      <c r="J164" s="13" t="s">
        <v>664</v>
      </c>
      <c r="K164" s="13" t="s">
        <v>665</v>
      </c>
      <c r="L164" s="11" t="s">
        <v>107</v>
      </c>
      <c r="M164" s="12"/>
      <c r="N164" s="13"/>
      <c r="O164" s="13"/>
      <c r="P164" s="11"/>
      <c r="Q164" s="14" t="s">
        <v>666</v>
      </c>
      <c r="R164" s="14" t="s">
        <v>254</v>
      </c>
      <c r="S164" s="10" t="s">
        <v>109</v>
      </c>
      <c r="T164" s="10" t="s">
        <v>487</v>
      </c>
      <c r="U164" s="24">
        <v>2</v>
      </c>
    </row>
    <row r="165" spans="1:21" x14ac:dyDescent="0.25">
      <c r="A165" s="3" t="s">
        <v>417</v>
      </c>
      <c r="B165" s="4">
        <v>0.88849325999999995</v>
      </c>
      <c r="C165" s="4">
        <v>0.64832953000000004</v>
      </c>
      <c r="D165" s="4">
        <v>1.0050047799999999</v>
      </c>
      <c r="E165" s="4">
        <v>0.64495444000000002</v>
      </c>
      <c r="F165" s="3" t="s">
        <v>700</v>
      </c>
      <c r="G165" s="3">
        <v>754.61379999999997</v>
      </c>
      <c r="H165" s="11">
        <v>1.2171025</v>
      </c>
      <c r="I165" s="12"/>
      <c r="J165" s="13"/>
      <c r="K165" s="13"/>
      <c r="L165" s="11"/>
      <c r="M165" s="12"/>
      <c r="N165" s="13"/>
      <c r="O165" s="13"/>
      <c r="P165" s="11"/>
      <c r="Q165" s="14" t="s">
        <v>667</v>
      </c>
      <c r="R165" s="14" t="s">
        <v>254</v>
      </c>
      <c r="S165" s="10" t="s">
        <v>109</v>
      </c>
      <c r="T165" s="10" t="s">
        <v>110</v>
      </c>
      <c r="U165" s="24">
        <v>1</v>
      </c>
    </row>
    <row r="166" spans="1:21" x14ac:dyDescent="0.25">
      <c r="A166" s="3" t="s">
        <v>418</v>
      </c>
      <c r="B166" s="4">
        <v>0.88902479999999995</v>
      </c>
      <c r="C166" s="4">
        <v>0.68257968999999996</v>
      </c>
      <c r="D166" s="4">
        <v>0.88601850000000004</v>
      </c>
      <c r="E166" s="4">
        <v>0.74028300999999996</v>
      </c>
      <c r="F166" s="3" t="s">
        <v>700</v>
      </c>
      <c r="G166" s="3">
        <v>784.66300000000001</v>
      </c>
      <c r="H166" s="11">
        <v>1.1822859999999999</v>
      </c>
      <c r="I166" s="12" t="s">
        <v>88</v>
      </c>
      <c r="J166" s="13" t="s">
        <v>453</v>
      </c>
      <c r="K166" s="13" t="s">
        <v>454</v>
      </c>
      <c r="L166" s="11" t="s">
        <v>107</v>
      </c>
      <c r="M166" s="12"/>
      <c r="N166" s="13"/>
      <c r="O166" s="13"/>
      <c r="P166" s="11"/>
      <c r="Q166" s="14" t="s">
        <v>668</v>
      </c>
      <c r="R166" s="14" t="s">
        <v>254</v>
      </c>
      <c r="S166" s="10" t="s">
        <v>99</v>
      </c>
      <c r="T166" s="10" t="s">
        <v>100</v>
      </c>
      <c r="U166" s="24">
        <v>2</v>
      </c>
    </row>
    <row r="167" spans="1:21" x14ac:dyDescent="0.25">
      <c r="A167" s="3" t="s">
        <v>419</v>
      </c>
      <c r="B167" s="4">
        <v>0.89400111000000004</v>
      </c>
      <c r="C167" s="4">
        <v>0.42603759000000002</v>
      </c>
      <c r="D167" s="4">
        <v>0.93889319000000004</v>
      </c>
      <c r="E167" s="4">
        <v>0.77313394000000002</v>
      </c>
      <c r="F167" s="3" t="s">
        <v>702</v>
      </c>
      <c r="G167" s="3">
        <v>882.52390000000003</v>
      </c>
      <c r="H167" s="11">
        <v>2.3809136999999998</v>
      </c>
      <c r="I167" s="12" t="s">
        <v>88</v>
      </c>
      <c r="J167" s="13" t="s">
        <v>664</v>
      </c>
      <c r="K167" s="13" t="s">
        <v>665</v>
      </c>
      <c r="L167" s="11" t="s">
        <v>107</v>
      </c>
      <c r="M167" s="12"/>
      <c r="N167" s="13"/>
      <c r="O167" s="13"/>
      <c r="P167" s="11"/>
      <c r="Q167" s="14" t="s">
        <v>669</v>
      </c>
      <c r="R167" s="14" t="s">
        <v>254</v>
      </c>
      <c r="S167" s="10" t="s">
        <v>109</v>
      </c>
      <c r="T167" s="10"/>
      <c r="U167" s="24">
        <v>1</v>
      </c>
    </row>
    <row r="168" spans="1:21" x14ac:dyDescent="0.25">
      <c r="A168" s="3" t="s">
        <v>420</v>
      </c>
      <c r="B168" s="4">
        <v>0.89402996999999995</v>
      </c>
      <c r="C168" s="4">
        <v>0.55607063000000001</v>
      </c>
      <c r="D168" s="4">
        <v>1.0135976900000001</v>
      </c>
      <c r="E168" s="4">
        <v>0.86487431999999997</v>
      </c>
      <c r="F168" s="3" t="s">
        <v>702</v>
      </c>
      <c r="G168" s="3">
        <v>752.71079999999995</v>
      </c>
      <c r="H168" s="11">
        <v>3.9405519999999998</v>
      </c>
      <c r="I168" s="12"/>
      <c r="J168" s="13"/>
      <c r="K168" s="13"/>
      <c r="L168" s="11"/>
      <c r="M168" s="12"/>
      <c r="N168" s="13"/>
      <c r="O168" s="13"/>
      <c r="P168" s="11"/>
      <c r="Q168" s="14" t="s">
        <v>670</v>
      </c>
      <c r="R168" s="14" t="s">
        <v>254</v>
      </c>
      <c r="S168" s="10" t="s">
        <v>93</v>
      </c>
      <c r="T168" s="10" t="s">
        <v>135</v>
      </c>
      <c r="U168" s="24">
        <v>1</v>
      </c>
    </row>
    <row r="169" spans="1:21" x14ac:dyDescent="0.25">
      <c r="A169" s="3" t="s">
        <v>421</v>
      </c>
      <c r="B169" s="4">
        <v>0.89937312000000003</v>
      </c>
      <c r="C169" s="4">
        <v>0.29714878</v>
      </c>
      <c r="D169" s="4">
        <v>0.87080190000000002</v>
      </c>
      <c r="E169" s="4">
        <v>0.80200952999999997</v>
      </c>
      <c r="F169" s="3" t="s">
        <v>702</v>
      </c>
      <c r="G169" s="3">
        <v>880.51179999999999</v>
      </c>
      <c r="H169" s="11">
        <v>2.3371677000000002</v>
      </c>
      <c r="I169" s="12" t="s">
        <v>104</v>
      </c>
      <c r="J169" s="13" t="s">
        <v>671</v>
      </c>
      <c r="K169" s="13" t="s">
        <v>672</v>
      </c>
      <c r="L169" s="11" t="s">
        <v>107</v>
      </c>
      <c r="M169" s="12"/>
      <c r="N169" s="13"/>
      <c r="O169" s="13"/>
      <c r="P169" s="11"/>
      <c r="Q169" s="14" t="s">
        <v>673</v>
      </c>
      <c r="R169" s="14" t="s">
        <v>254</v>
      </c>
      <c r="S169" s="10" t="s">
        <v>109</v>
      </c>
      <c r="T169" s="10" t="s">
        <v>487</v>
      </c>
      <c r="U169" s="24">
        <v>2</v>
      </c>
    </row>
    <row r="170" spans="1:21" x14ac:dyDescent="0.25">
      <c r="A170" s="3" t="s">
        <v>422</v>
      </c>
      <c r="B170" s="4">
        <v>0.90063915000000005</v>
      </c>
      <c r="C170" s="4">
        <v>0.75746902000000005</v>
      </c>
      <c r="D170" s="4">
        <v>0.81798141000000002</v>
      </c>
      <c r="E170" s="4">
        <v>0.72964739000000001</v>
      </c>
      <c r="F170" s="3" t="s">
        <v>702</v>
      </c>
      <c r="G170" s="3">
        <v>764.60580000000004</v>
      </c>
      <c r="H170" s="11">
        <v>2.9041526000000002</v>
      </c>
      <c r="I170" s="12"/>
      <c r="J170" s="13"/>
      <c r="K170" s="13"/>
      <c r="L170" s="11"/>
      <c r="M170" s="12"/>
      <c r="N170" s="13"/>
      <c r="O170" s="13"/>
      <c r="P170" s="11"/>
      <c r="Q170" s="14" t="s">
        <v>674</v>
      </c>
      <c r="R170" s="14" t="s">
        <v>254</v>
      </c>
      <c r="S170" s="10" t="s">
        <v>93</v>
      </c>
      <c r="T170" s="10" t="s">
        <v>135</v>
      </c>
      <c r="U170" s="24">
        <v>1</v>
      </c>
    </row>
    <row r="171" spans="1:21" x14ac:dyDescent="0.25">
      <c r="A171" s="3" t="s">
        <v>423</v>
      </c>
      <c r="B171" s="4">
        <v>0.90115475</v>
      </c>
      <c r="C171" s="4">
        <v>0.58210850000000003</v>
      </c>
      <c r="D171" s="4">
        <v>0.99637757999999998</v>
      </c>
      <c r="E171" s="4">
        <v>0.40801405999999901</v>
      </c>
      <c r="F171" s="3" t="s">
        <v>700</v>
      </c>
      <c r="G171" s="3">
        <v>296.09879999999998</v>
      </c>
      <c r="H171" s="11">
        <v>1.5061138999999999</v>
      </c>
      <c r="I171" s="12" t="s">
        <v>88</v>
      </c>
      <c r="J171" s="13" t="s">
        <v>675</v>
      </c>
      <c r="K171" s="13" t="s">
        <v>687</v>
      </c>
      <c r="L171" s="11" t="s">
        <v>107</v>
      </c>
      <c r="M171" s="12"/>
      <c r="N171" s="13"/>
      <c r="O171" s="13"/>
      <c r="P171" s="11"/>
      <c r="Q171" s="14" t="s">
        <v>676</v>
      </c>
      <c r="R171" s="14" t="s">
        <v>254</v>
      </c>
      <c r="S171" s="10"/>
      <c r="T171" s="10"/>
      <c r="U171" s="24"/>
    </row>
    <row r="172" spans="1:21" x14ac:dyDescent="0.25">
      <c r="A172" s="3" t="s">
        <v>424</v>
      </c>
      <c r="B172" s="4">
        <v>0.90767815500000004</v>
      </c>
      <c r="C172" s="4">
        <v>0.69733933000000003</v>
      </c>
      <c r="D172" s="4">
        <v>1.0132496</v>
      </c>
      <c r="E172" s="4">
        <v>0.84172946999999998</v>
      </c>
      <c r="F172" s="3" t="s">
        <v>702</v>
      </c>
      <c r="G172" s="3">
        <v>777.52650000000006</v>
      </c>
      <c r="H172" s="11">
        <v>2.6282999999999999</v>
      </c>
      <c r="I172" s="12"/>
      <c r="J172" s="13"/>
      <c r="K172" s="13"/>
      <c r="L172" s="11"/>
      <c r="M172" s="12"/>
      <c r="N172" s="13"/>
      <c r="O172" s="13"/>
      <c r="P172" s="11"/>
      <c r="Q172" s="14" t="s">
        <v>677</v>
      </c>
      <c r="R172" s="14" t="s">
        <v>254</v>
      </c>
      <c r="S172" s="10" t="s">
        <v>109</v>
      </c>
      <c r="T172" s="10"/>
      <c r="U172" s="24">
        <v>1</v>
      </c>
    </row>
    <row r="173" spans="1:21" x14ac:dyDescent="0.25">
      <c r="A173" s="3" t="s">
        <v>425</v>
      </c>
      <c r="B173" s="4">
        <v>0.92950716</v>
      </c>
      <c r="C173" s="4">
        <v>0.53610004</v>
      </c>
      <c r="D173" s="4">
        <v>0.98912637000000003</v>
      </c>
      <c r="E173" s="4">
        <v>0.86253725000000003</v>
      </c>
      <c r="F173" s="3" t="s">
        <v>702</v>
      </c>
      <c r="G173" s="3">
        <v>884.53420000000006</v>
      </c>
      <c r="H173" s="11">
        <v>2.3996209999999998</v>
      </c>
      <c r="I173" s="12"/>
      <c r="J173" s="13"/>
      <c r="K173" s="13"/>
      <c r="L173" s="11"/>
      <c r="M173" s="12"/>
      <c r="N173" s="13"/>
      <c r="O173" s="13"/>
      <c r="P173" s="11"/>
      <c r="Q173" s="14"/>
      <c r="R173" s="14" t="s">
        <v>678</v>
      </c>
      <c r="S173" s="10" t="s">
        <v>99</v>
      </c>
      <c r="T173" s="10" t="s">
        <v>100</v>
      </c>
      <c r="U173" s="24">
        <v>1</v>
      </c>
    </row>
    <row r="174" spans="1:21" x14ac:dyDescent="0.25">
      <c r="A174" s="3" t="s">
        <v>426</v>
      </c>
      <c r="B174" s="4">
        <v>0.93333577000000001</v>
      </c>
      <c r="C174" s="4">
        <v>0.46410407999999997</v>
      </c>
      <c r="D174" s="4">
        <v>0.92000583999999996</v>
      </c>
      <c r="E174" s="4">
        <v>0.73798074999999996</v>
      </c>
      <c r="F174" s="3" t="s">
        <v>702</v>
      </c>
      <c r="G174" s="3">
        <v>720.55250000000001</v>
      </c>
      <c r="H174" s="11">
        <v>2.9878003999999998</v>
      </c>
      <c r="I174" s="12"/>
      <c r="J174" s="13"/>
      <c r="K174" s="13"/>
      <c r="L174" s="11"/>
      <c r="M174" s="12"/>
      <c r="N174" s="13"/>
      <c r="O174" s="13"/>
      <c r="P174" s="11"/>
      <c r="Q174" s="14" t="s">
        <v>679</v>
      </c>
      <c r="R174" s="14" t="s">
        <v>254</v>
      </c>
      <c r="S174" s="10" t="s">
        <v>109</v>
      </c>
      <c r="T174" s="10"/>
      <c r="U174" s="24">
        <v>1</v>
      </c>
    </row>
    <row r="175" spans="1:21" x14ac:dyDescent="0.25">
      <c r="A175" s="3" t="s">
        <v>427</v>
      </c>
      <c r="B175" s="4">
        <v>0.93873110000000004</v>
      </c>
      <c r="C175" s="4">
        <v>0.43688809000000001</v>
      </c>
      <c r="D175" s="4">
        <v>0.99503691000000005</v>
      </c>
      <c r="E175" s="4">
        <v>0.77954635999999999</v>
      </c>
      <c r="F175" s="3" t="s">
        <v>702</v>
      </c>
      <c r="G175" s="3">
        <v>883.52930000000003</v>
      </c>
      <c r="H175" s="11">
        <v>2.3993795000000002</v>
      </c>
      <c r="I175" s="12"/>
      <c r="J175" s="13"/>
      <c r="K175" s="13"/>
      <c r="L175" s="11"/>
      <c r="M175" s="12"/>
      <c r="N175" s="13"/>
      <c r="O175" s="13"/>
      <c r="P175" s="11"/>
      <c r="Q175" s="14" t="s">
        <v>680</v>
      </c>
      <c r="R175" s="14" t="s">
        <v>254</v>
      </c>
      <c r="S175" s="10" t="s">
        <v>109</v>
      </c>
      <c r="T175" s="10"/>
      <c r="U175" s="24">
        <v>1</v>
      </c>
    </row>
  </sheetData>
  <mergeCells count="2">
    <mergeCell ref="I1:L1"/>
    <mergeCell ref="M1:P1"/>
  </mergeCells>
  <conditionalFormatting sqref="B3:E175">
    <cfRule type="colorScale" priority="3">
      <colorScale>
        <cfvo type="num" val="0.5"/>
        <cfvo type="num" val="1"/>
        <cfvo type="num" val="2"/>
        <color theme="8" tint="0.39997558519241921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CFD57392-9BBF-4144-87E4-DD946A9370F5}">
            <xm:f>'173_statistics'!B2&lt;0.05</xm:f>
            <x14:dxf>
              <font>
                <b/>
                <i val="0"/>
                <color auto="1"/>
              </font>
              <border>
                <left/>
                <right/>
                <top/>
                <bottom/>
                <vertical/>
                <horizontal/>
              </border>
            </x14:dxf>
          </x14:cfRule>
          <x14:cfRule type="expression" priority="2" id="{49055A9B-31E0-4712-A149-B9195C00F735}">
            <xm:f>'173_statistics'!B2&gt;0.1</xm:f>
            <x14:dxf>
              <font>
                <b val="0"/>
                <i val="0"/>
                <color theme="0" tint="-0.499984740745262"/>
              </font>
              <border>
                <left/>
                <right/>
                <top/>
                <bottom/>
                <vertical/>
                <horizontal/>
              </border>
            </x14:dxf>
          </x14:cfRule>
          <xm:sqref>B3:E17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10D0B-A37F-42D6-9FD6-294BD0B4BD24}">
  <dimension ref="A1:E174"/>
  <sheetViews>
    <sheetView workbookViewId="0">
      <selection activeCell="J34" sqref="J34"/>
    </sheetView>
  </sheetViews>
  <sheetFormatPr baseColWidth="10" defaultRowHeight="15" x14ac:dyDescent="0.25"/>
  <sheetData>
    <row r="1" spans="1:5" x14ac:dyDescent="0.25">
      <c r="A1" t="s">
        <v>0</v>
      </c>
      <c r="B1" t="s">
        <v>726</v>
      </c>
      <c r="C1" t="s">
        <v>727</v>
      </c>
      <c r="D1" t="s">
        <v>728</v>
      </c>
      <c r="E1" t="s">
        <v>729</v>
      </c>
    </row>
    <row r="2" spans="1:5" x14ac:dyDescent="0.25">
      <c r="A2" t="s">
        <v>255</v>
      </c>
      <c r="B2">
        <v>4.4102651050828704E-3</v>
      </c>
      <c r="C2">
        <v>4.1068693397283599E-11</v>
      </c>
      <c r="D2">
        <v>0.99205968790590604</v>
      </c>
      <c r="E2">
        <v>5.2674914448102104E-3</v>
      </c>
    </row>
    <row r="3" spans="1:5" x14ac:dyDescent="0.25">
      <c r="A3" t="s">
        <v>256</v>
      </c>
      <c r="B3">
        <v>1.3963700430099299E-3</v>
      </c>
      <c r="C3">
        <v>3.8328793964676599E-9</v>
      </c>
      <c r="D3">
        <v>0.70873137693563304</v>
      </c>
      <c r="E3">
        <v>1.7850351066543899E-4</v>
      </c>
    </row>
    <row r="4" spans="1:5" x14ac:dyDescent="0.25">
      <c r="A4" t="s">
        <v>257</v>
      </c>
      <c r="B4">
        <v>1.2231999934059301E-2</v>
      </c>
      <c r="C4">
        <v>9.1042560325040303E-6</v>
      </c>
      <c r="D4">
        <v>0.55870736789100495</v>
      </c>
      <c r="E4">
        <v>2.3741553425198998E-3</v>
      </c>
    </row>
    <row r="5" spans="1:5" x14ac:dyDescent="0.25">
      <c r="A5" t="s">
        <v>258</v>
      </c>
      <c r="B5">
        <v>4.1535649026392202E-2</v>
      </c>
      <c r="C5">
        <v>1.7852211000037499E-9</v>
      </c>
      <c r="D5">
        <v>0.118268391737815</v>
      </c>
      <c r="E5">
        <v>5.9624573347601204E-11</v>
      </c>
    </row>
    <row r="6" spans="1:5" x14ac:dyDescent="0.25">
      <c r="A6" t="s">
        <v>259</v>
      </c>
      <c r="B6">
        <v>5.8881936180913196E-6</v>
      </c>
      <c r="C6">
        <v>2.6493793383837599E-5</v>
      </c>
      <c r="D6">
        <v>8.3554378074176094E-2</v>
      </c>
      <c r="E6">
        <v>4.8387540983817999E-3</v>
      </c>
    </row>
    <row r="7" spans="1:5" x14ac:dyDescent="0.25">
      <c r="A7" t="s">
        <v>260</v>
      </c>
      <c r="B7">
        <v>2.65459637889216E-2</v>
      </c>
      <c r="C7">
        <v>5.0601038733493503E-6</v>
      </c>
      <c r="D7">
        <v>0.38800141048536302</v>
      </c>
      <c r="E7">
        <v>3.0616989666207598E-3</v>
      </c>
    </row>
    <row r="8" spans="1:5" x14ac:dyDescent="0.25">
      <c r="A8" t="s">
        <v>261</v>
      </c>
      <c r="B8">
        <v>3.7242213845113201E-3</v>
      </c>
      <c r="C8">
        <v>1.33417329744732E-7</v>
      </c>
      <c r="D8">
        <v>0.91821782003220598</v>
      </c>
      <c r="E8">
        <v>4.80276016705694E-3</v>
      </c>
    </row>
    <row r="9" spans="1:5" x14ac:dyDescent="0.25">
      <c r="A9" t="s">
        <v>262</v>
      </c>
      <c r="B9">
        <v>8.5306348412711799E-3</v>
      </c>
      <c r="C9">
        <v>1.66933553963025E-9</v>
      </c>
      <c r="D9">
        <v>0.53823069417195302</v>
      </c>
      <c r="E9">
        <v>9.54549262990372E-7</v>
      </c>
    </row>
    <row r="10" spans="1:5" x14ac:dyDescent="0.25">
      <c r="A10" t="s">
        <v>263</v>
      </c>
      <c r="B10">
        <v>4.12861957228627E-6</v>
      </c>
      <c r="C10">
        <v>2.4403031772340498E-7</v>
      </c>
      <c r="D10">
        <v>0.48289684789335402</v>
      </c>
      <c r="E10">
        <v>3.93296323588164E-3</v>
      </c>
    </row>
    <row r="11" spans="1:5" x14ac:dyDescent="0.25">
      <c r="A11" t="s">
        <v>264</v>
      </c>
      <c r="B11">
        <v>1.18680494376368E-4</v>
      </c>
      <c r="C11">
        <v>1.12496688144438E-17</v>
      </c>
      <c r="D11">
        <v>0.391671958574834</v>
      </c>
      <c r="E11">
        <v>5.0564919166417102E-3</v>
      </c>
    </row>
    <row r="12" spans="1:5" x14ac:dyDescent="0.25">
      <c r="A12" t="s">
        <v>265</v>
      </c>
      <c r="B12">
        <v>7.9135896271467596E-2</v>
      </c>
      <c r="C12">
        <v>4.3828581748611598E-7</v>
      </c>
      <c r="D12">
        <v>0.83315387174039002</v>
      </c>
      <c r="E12">
        <v>3.0866874703388301E-9</v>
      </c>
    </row>
    <row r="13" spans="1:5" x14ac:dyDescent="0.25">
      <c r="A13" t="s">
        <v>266</v>
      </c>
      <c r="B13">
        <v>1.9099246529117101E-4</v>
      </c>
      <c r="C13">
        <v>5.8121730618956903E-10</v>
      </c>
      <c r="D13">
        <v>0.21526105352866001</v>
      </c>
      <c r="E13">
        <v>1.6872340862089899E-2</v>
      </c>
    </row>
    <row r="14" spans="1:5" x14ac:dyDescent="0.25">
      <c r="A14" t="s">
        <v>267</v>
      </c>
      <c r="B14">
        <v>3.28816849028752E-3</v>
      </c>
      <c r="C14">
        <v>3.8184973772954898E-10</v>
      </c>
      <c r="D14">
        <v>1.6749250360420399E-2</v>
      </c>
      <c r="E14">
        <v>3.29516809796073E-3</v>
      </c>
    </row>
    <row r="15" spans="1:5" x14ac:dyDescent="0.25">
      <c r="A15" t="s">
        <v>268</v>
      </c>
      <c r="B15">
        <v>5.1095273022587202E-5</v>
      </c>
      <c r="C15">
        <v>3.4075629938346001E-5</v>
      </c>
      <c r="D15">
        <v>0.14926204885598399</v>
      </c>
      <c r="E15">
        <v>7.9797521238236997E-4</v>
      </c>
    </row>
    <row r="16" spans="1:5" x14ac:dyDescent="0.25">
      <c r="A16" t="s">
        <v>269</v>
      </c>
      <c r="B16">
        <v>3.2947703556373601E-3</v>
      </c>
      <c r="C16">
        <v>3.5212074131783701E-4</v>
      </c>
      <c r="D16">
        <v>0.175435748877696</v>
      </c>
      <c r="E16">
        <v>2.5914598259988201E-4</v>
      </c>
    </row>
    <row r="17" spans="1:5" x14ac:dyDescent="0.25">
      <c r="A17" t="s">
        <v>270</v>
      </c>
      <c r="B17">
        <v>7.9497432184625696E-2</v>
      </c>
      <c r="C17">
        <v>6.3285164928894802E-5</v>
      </c>
      <c r="D17">
        <v>0.75218370412074498</v>
      </c>
      <c r="E17">
        <v>2.0670709732069001E-4</v>
      </c>
    </row>
    <row r="18" spans="1:5" x14ac:dyDescent="0.25">
      <c r="A18" t="s">
        <v>271</v>
      </c>
      <c r="B18">
        <v>1.96893234365211E-7</v>
      </c>
      <c r="C18">
        <v>3.0451484282140802E-6</v>
      </c>
      <c r="D18">
        <v>7.6678473507497097E-2</v>
      </c>
      <c r="E18">
        <v>1.5418340838225699E-3</v>
      </c>
    </row>
    <row r="19" spans="1:5" x14ac:dyDescent="0.25">
      <c r="A19" t="s">
        <v>272</v>
      </c>
      <c r="B19">
        <v>1.14918558014589E-2</v>
      </c>
      <c r="C19">
        <v>1.5886593414015899E-10</v>
      </c>
      <c r="D19">
        <v>0.75650273081851105</v>
      </c>
      <c r="E19">
        <v>6.4970590400787297E-6</v>
      </c>
    </row>
    <row r="20" spans="1:5" x14ac:dyDescent="0.25">
      <c r="A20" t="s">
        <v>273</v>
      </c>
      <c r="B20">
        <v>8.3671427663008502E-2</v>
      </c>
      <c r="C20">
        <v>9.0738220895869407E-6</v>
      </c>
      <c r="D20">
        <v>0.42096540832046098</v>
      </c>
      <c r="E20">
        <v>6.0856854994736998E-5</v>
      </c>
    </row>
    <row r="21" spans="1:5" x14ac:dyDescent="0.25">
      <c r="A21" t="s">
        <v>274</v>
      </c>
      <c r="B21">
        <v>1.90057932847182E-3</v>
      </c>
      <c r="C21">
        <v>1.14638385766077E-4</v>
      </c>
      <c r="D21">
        <v>0.23914062857926099</v>
      </c>
      <c r="E21">
        <v>1.49171805329706E-5</v>
      </c>
    </row>
    <row r="22" spans="1:5" x14ac:dyDescent="0.25">
      <c r="A22" t="s">
        <v>275</v>
      </c>
      <c r="B22">
        <v>4.0703063637328299E-2</v>
      </c>
      <c r="C22">
        <v>2.0515284741414002E-6</v>
      </c>
      <c r="D22">
        <v>0.98235433904111502</v>
      </c>
      <c r="E22">
        <v>3.0657684310872898E-7</v>
      </c>
    </row>
    <row r="23" spans="1:5" x14ac:dyDescent="0.25">
      <c r="A23" t="s">
        <v>276</v>
      </c>
      <c r="B23">
        <v>1.83048217269962E-4</v>
      </c>
      <c r="C23">
        <v>1.8596094432837998E-14</v>
      </c>
      <c r="D23">
        <v>0.70262858861918398</v>
      </c>
      <c r="E23">
        <v>2.2064090897318998E-2</v>
      </c>
    </row>
    <row r="24" spans="1:5" x14ac:dyDescent="0.25">
      <c r="A24" t="s">
        <v>277</v>
      </c>
      <c r="B24">
        <v>6.6181630547211404E-5</v>
      </c>
      <c r="C24">
        <v>8.6068356591193402E-16</v>
      </c>
      <c r="D24">
        <v>0.79674700364829498</v>
      </c>
      <c r="E24">
        <v>1.07531305023594E-2</v>
      </c>
    </row>
    <row r="25" spans="1:5" x14ac:dyDescent="0.25">
      <c r="A25" t="s">
        <v>278</v>
      </c>
      <c r="B25">
        <v>2.45293472625445E-2</v>
      </c>
      <c r="C25">
        <v>6.5151422401901801E-12</v>
      </c>
      <c r="D25">
        <v>0.13749550000671101</v>
      </c>
      <c r="E25">
        <v>3.9571318787306798E-5</v>
      </c>
    </row>
    <row r="26" spans="1:5" x14ac:dyDescent="0.25">
      <c r="A26" t="s">
        <v>279</v>
      </c>
      <c r="B26">
        <v>7.7611030732788494E-2</v>
      </c>
      <c r="C26">
        <v>1.3258901203966E-8</v>
      </c>
      <c r="D26">
        <v>9.1321992202641394E-2</v>
      </c>
      <c r="E26">
        <v>6.3606056702025704E-13</v>
      </c>
    </row>
    <row r="27" spans="1:5" x14ac:dyDescent="0.25">
      <c r="A27" t="s">
        <v>280</v>
      </c>
      <c r="B27">
        <v>1.1098514814196299E-4</v>
      </c>
      <c r="C27">
        <v>1.3129208003692601E-12</v>
      </c>
      <c r="D27">
        <v>0.86754749929878106</v>
      </c>
      <c r="E27">
        <v>1.4500674087172601E-2</v>
      </c>
    </row>
    <row r="28" spans="1:5" x14ac:dyDescent="0.25">
      <c r="A28" t="s">
        <v>281</v>
      </c>
      <c r="B28">
        <v>3.5904635501087301E-2</v>
      </c>
      <c r="C28">
        <v>7.1960451599445505E-4</v>
      </c>
      <c r="D28">
        <v>0.112434740691901</v>
      </c>
      <c r="E28">
        <v>1.38276143907943E-2</v>
      </c>
    </row>
    <row r="29" spans="1:5" x14ac:dyDescent="0.25">
      <c r="A29" t="s">
        <v>282</v>
      </c>
      <c r="B29">
        <v>6.6236932751332E-3</v>
      </c>
      <c r="C29">
        <v>4.92308130327111E-12</v>
      </c>
      <c r="D29">
        <v>0.833707153822971</v>
      </c>
      <c r="E29">
        <v>5.1408634602523795E-4</v>
      </c>
    </row>
    <row r="30" spans="1:5" x14ac:dyDescent="0.25">
      <c r="A30" t="s">
        <v>283</v>
      </c>
      <c r="B30">
        <v>2.7224575286501101E-2</v>
      </c>
      <c r="C30">
        <v>2.0846132629812301E-5</v>
      </c>
      <c r="D30">
        <v>0.47082314340335002</v>
      </c>
      <c r="E30">
        <v>4.9629761714784303E-2</v>
      </c>
    </row>
    <row r="31" spans="1:5" x14ac:dyDescent="0.25">
      <c r="A31" t="s">
        <v>284</v>
      </c>
      <c r="B31">
        <v>3.84350761956405E-7</v>
      </c>
      <c r="C31">
        <v>4.5799799295721698E-5</v>
      </c>
      <c r="D31">
        <v>0.12952859152728799</v>
      </c>
      <c r="E31">
        <v>2.8340521860134801E-2</v>
      </c>
    </row>
    <row r="32" spans="1:5" x14ac:dyDescent="0.25">
      <c r="A32" t="s">
        <v>285</v>
      </c>
      <c r="B32">
        <v>1.16115641884384E-3</v>
      </c>
      <c r="C32">
        <v>1.70770760850332E-12</v>
      </c>
      <c r="D32">
        <v>0.27185443732736703</v>
      </c>
      <c r="E32">
        <v>2.3870342510335502E-6</v>
      </c>
    </row>
    <row r="33" spans="1:5" x14ac:dyDescent="0.25">
      <c r="A33" t="s">
        <v>286</v>
      </c>
      <c r="B33">
        <v>1.9648442922986001E-4</v>
      </c>
      <c r="C33">
        <v>2.9573576826893301E-6</v>
      </c>
      <c r="D33">
        <v>0.88718780890519999</v>
      </c>
      <c r="E33">
        <v>4.8063335699587102E-2</v>
      </c>
    </row>
    <row r="34" spans="1:5" x14ac:dyDescent="0.25">
      <c r="A34" t="s">
        <v>287</v>
      </c>
      <c r="B34">
        <v>2.62328432111303E-4</v>
      </c>
      <c r="C34">
        <v>1.9575318568731401E-13</v>
      </c>
      <c r="D34">
        <v>0.73472179937958204</v>
      </c>
      <c r="E34">
        <v>7.7950898589912304E-3</v>
      </c>
    </row>
    <row r="35" spans="1:5" x14ac:dyDescent="0.25">
      <c r="A35" t="s">
        <v>288</v>
      </c>
      <c r="B35">
        <v>2.4070422053521101E-5</v>
      </c>
      <c r="C35">
        <v>2.86338970626724E-7</v>
      </c>
      <c r="D35">
        <v>1.1088748888438501E-2</v>
      </c>
      <c r="E35">
        <v>6.6468390439989502E-3</v>
      </c>
    </row>
    <row r="36" spans="1:5" x14ac:dyDescent="0.25">
      <c r="A36" t="s">
        <v>289</v>
      </c>
      <c r="B36">
        <v>2.1199273433041301E-3</v>
      </c>
      <c r="C36">
        <v>3.4584372085087101E-12</v>
      </c>
      <c r="D36">
        <v>0.92437834349275705</v>
      </c>
      <c r="E36">
        <v>1.52902143916069E-2</v>
      </c>
    </row>
    <row r="37" spans="1:5" x14ac:dyDescent="0.25">
      <c r="A37" t="s">
        <v>290</v>
      </c>
      <c r="B37">
        <v>4.8066084435272098E-4</v>
      </c>
      <c r="C37">
        <v>3.0987427992727102E-7</v>
      </c>
      <c r="D37">
        <v>0.17330918191750699</v>
      </c>
      <c r="E37">
        <v>7.9941551735048202E-2</v>
      </c>
    </row>
    <row r="38" spans="1:5" x14ac:dyDescent="0.25">
      <c r="A38" t="s">
        <v>291</v>
      </c>
      <c r="B38">
        <v>5.06548635986191E-2</v>
      </c>
      <c r="C38">
        <v>3.5253762103181499E-2</v>
      </c>
      <c r="D38">
        <v>0.34150466623597803</v>
      </c>
      <c r="E38">
        <v>6.7914095624257497E-6</v>
      </c>
    </row>
    <row r="39" spans="1:5" x14ac:dyDescent="0.25">
      <c r="A39" t="s">
        <v>292</v>
      </c>
      <c r="B39">
        <v>1.5684687803062001E-4</v>
      </c>
      <c r="C39">
        <v>2.0282611102257E-5</v>
      </c>
      <c r="D39">
        <v>0.21179698635710401</v>
      </c>
      <c r="E39">
        <v>4.87563097748661E-2</v>
      </c>
    </row>
    <row r="40" spans="1:5" x14ac:dyDescent="0.25">
      <c r="A40" t="s">
        <v>293</v>
      </c>
      <c r="B40">
        <v>1.3025303034493301E-2</v>
      </c>
      <c r="C40">
        <v>1.9678209913267801E-4</v>
      </c>
      <c r="D40">
        <v>0.46062292878807498</v>
      </c>
      <c r="E40">
        <v>1.0847327328471599E-2</v>
      </c>
    </row>
    <row r="41" spans="1:5" x14ac:dyDescent="0.25">
      <c r="A41" t="s">
        <v>294</v>
      </c>
      <c r="B41">
        <v>5.8169439535270904E-3</v>
      </c>
      <c r="C41">
        <v>1.0513418667457901E-4</v>
      </c>
      <c r="D41">
        <v>0.69090746064810604</v>
      </c>
      <c r="E41">
        <v>7.0523913311372997E-3</v>
      </c>
    </row>
    <row r="42" spans="1:5" x14ac:dyDescent="0.25">
      <c r="A42" t="s">
        <v>295</v>
      </c>
      <c r="B42">
        <v>5.5648305161636401E-2</v>
      </c>
      <c r="C42">
        <v>2.2721443068684502E-3</v>
      </c>
      <c r="D42">
        <v>0.50187320773102995</v>
      </c>
      <c r="E42">
        <v>1.0997024380514499E-2</v>
      </c>
    </row>
    <row r="43" spans="1:5" x14ac:dyDescent="0.25">
      <c r="A43" t="s">
        <v>296</v>
      </c>
      <c r="B43">
        <v>6.1304420799369899E-5</v>
      </c>
      <c r="C43">
        <v>1.2671233528061601E-7</v>
      </c>
      <c r="D43">
        <v>0.21791595216352999</v>
      </c>
      <c r="E43">
        <v>3.2039053054507098E-2</v>
      </c>
    </row>
    <row r="44" spans="1:5" x14ac:dyDescent="0.25">
      <c r="A44" t="s">
        <v>297</v>
      </c>
      <c r="B44">
        <v>1.6987519610608699E-2</v>
      </c>
      <c r="C44">
        <v>1.84726568187694E-6</v>
      </c>
      <c r="D44">
        <v>9.5692894852087498E-2</v>
      </c>
      <c r="E44">
        <v>2.12256109121396E-4</v>
      </c>
    </row>
    <row r="45" spans="1:5" x14ac:dyDescent="0.25">
      <c r="A45" t="s">
        <v>298</v>
      </c>
      <c r="B45">
        <v>5.0501308068041401E-2</v>
      </c>
      <c r="C45">
        <v>8.8721237344606106E-6</v>
      </c>
      <c r="D45">
        <v>0.45676139932481102</v>
      </c>
      <c r="E45">
        <v>3.0667901534789099E-5</v>
      </c>
    </row>
    <row r="46" spans="1:5" x14ac:dyDescent="0.25">
      <c r="A46" t="s">
        <v>299</v>
      </c>
      <c r="B46">
        <v>2.8415413166905601E-2</v>
      </c>
      <c r="C46">
        <v>4.4150625311246604E-6</v>
      </c>
      <c r="D46">
        <v>0.25367998249800899</v>
      </c>
      <c r="E46">
        <v>1.2356542866469901E-3</v>
      </c>
    </row>
    <row r="47" spans="1:5" x14ac:dyDescent="0.25">
      <c r="A47" t="s">
        <v>300</v>
      </c>
      <c r="B47">
        <v>2.5563624951454499E-4</v>
      </c>
      <c r="C47">
        <v>6.5730860849651195E-8</v>
      </c>
      <c r="D47">
        <v>0.16184009042095401</v>
      </c>
      <c r="E47">
        <v>2.09376167564491E-2</v>
      </c>
    </row>
    <row r="48" spans="1:5" x14ac:dyDescent="0.25">
      <c r="A48" t="s">
        <v>301</v>
      </c>
      <c r="B48">
        <v>7.6145714601220202E-2</v>
      </c>
      <c r="C48">
        <v>4.1706628626683399E-3</v>
      </c>
      <c r="D48">
        <v>0.17307589100074999</v>
      </c>
      <c r="E48">
        <v>4.6473167953991297E-8</v>
      </c>
    </row>
    <row r="49" spans="1:5" x14ac:dyDescent="0.25">
      <c r="A49" t="s">
        <v>302</v>
      </c>
      <c r="B49">
        <v>9.4868501312672604E-2</v>
      </c>
      <c r="C49">
        <v>1.16575650559946E-8</v>
      </c>
      <c r="D49">
        <v>0.42123430658660299</v>
      </c>
      <c r="E49">
        <v>4.9373212475507096E-10</v>
      </c>
    </row>
    <row r="50" spans="1:5" x14ac:dyDescent="0.25">
      <c r="A50" t="s">
        <v>303</v>
      </c>
      <c r="B50">
        <v>1.3492517945810701E-3</v>
      </c>
      <c r="C50">
        <v>2.4240186782275399E-6</v>
      </c>
      <c r="D50">
        <v>0.96862794953068299</v>
      </c>
      <c r="E50">
        <v>6.7317731297688297E-4</v>
      </c>
    </row>
    <row r="51" spans="1:5" x14ac:dyDescent="0.25">
      <c r="A51" t="s">
        <v>304</v>
      </c>
      <c r="B51">
        <v>4.8487791609105498E-2</v>
      </c>
      <c r="C51">
        <v>1.65241129094599E-6</v>
      </c>
      <c r="D51">
        <v>0.331479843803963</v>
      </c>
      <c r="E51">
        <v>1.27718225274507E-4</v>
      </c>
    </row>
    <row r="52" spans="1:5" x14ac:dyDescent="0.25">
      <c r="A52" t="s">
        <v>305</v>
      </c>
      <c r="B52">
        <v>1.2389097545575101E-2</v>
      </c>
      <c r="C52">
        <v>1.28867407236102E-7</v>
      </c>
      <c r="D52">
        <v>0.86226651743017102</v>
      </c>
      <c r="E52">
        <v>1.20103970944262E-3</v>
      </c>
    </row>
    <row r="53" spans="1:5" x14ac:dyDescent="0.25">
      <c r="A53" t="s">
        <v>306</v>
      </c>
      <c r="B53">
        <v>1.27389327543915E-2</v>
      </c>
      <c r="C53">
        <v>1.4707595025998799E-7</v>
      </c>
      <c r="D53">
        <v>0.69835013003137603</v>
      </c>
      <c r="E53">
        <v>3.5777491673677302E-3</v>
      </c>
    </row>
    <row r="54" spans="1:5" x14ac:dyDescent="0.25">
      <c r="A54" t="s">
        <v>307</v>
      </c>
      <c r="B54">
        <v>2.3213266040097801E-4</v>
      </c>
      <c r="C54">
        <v>9.9042630227517205E-5</v>
      </c>
      <c r="D54">
        <v>7.2248348716919902E-2</v>
      </c>
      <c r="E54">
        <v>3.9027081239091399E-3</v>
      </c>
    </row>
    <row r="55" spans="1:5" x14ac:dyDescent="0.25">
      <c r="A55" t="s">
        <v>308</v>
      </c>
      <c r="B55">
        <v>4.4836685976113403E-3</v>
      </c>
      <c r="C55">
        <v>7.4995422154798498E-3</v>
      </c>
      <c r="D55">
        <v>0.88273420543058601</v>
      </c>
      <c r="E55">
        <v>1.43978507378294E-2</v>
      </c>
    </row>
    <row r="56" spans="1:5" x14ac:dyDescent="0.25">
      <c r="A56" t="s">
        <v>309</v>
      </c>
      <c r="B56">
        <v>5.8968146904929504E-3</v>
      </c>
      <c r="C56">
        <v>8.7872013728209001E-13</v>
      </c>
      <c r="D56">
        <v>0.40152807420653303</v>
      </c>
      <c r="E56">
        <v>1.6931101006107501E-6</v>
      </c>
    </row>
    <row r="57" spans="1:5" x14ac:dyDescent="0.25">
      <c r="A57" t="s">
        <v>310</v>
      </c>
      <c r="B57">
        <v>1.9447972514723801E-3</v>
      </c>
      <c r="C57">
        <v>2.9571949419693502E-10</v>
      </c>
      <c r="D57">
        <v>0.30700422096930902</v>
      </c>
      <c r="E57">
        <v>2.29139674854184E-6</v>
      </c>
    </row>
    <row r="58" spans="1:5" x14ac:dyDescent="0.25">
      <c r="A58" t="s">
        <v>311</v>
      </c>
      <c r="B58">
        <v>2.9611943825664602E-3</v>
      </c>
      <c r="C58">
        <v>1.21422762049816E-12</v>
      </c>
      <c r="D58">
        <v>0.83930926025828401</v>
      </c>
      <c r="E58">
        <v>7.1969658564335999E-3</v>
      </c>
    </row>
    <row r="59" spans="1:5" x14ac:dyDescent="0.25">
      <c r="A59" t="s">
        <v>312</v>
      </c>
      <c r="B59">
        <v>3.8765236983245703E-5</v>
      </c>
      <c r="C59">
        <v>8.6176706168213395E-7</v>
      </c>
      <c r="D59">
        <v>5.36178191075498E-2</v>
      </c>
      <c r="E59">
        <v>1.1129021789603601E-7</v>
      </c>
    </row>
    <row r="60" spans="1:5" x14ac:dyDescent="0.25">
      <c r="A60" t="s">
        <v>313</v>
      </c>
      <c r="B60">
        <v>1.09382628238475E-2</v>
      </c>
      <c r="C60">
        <v>1.56070503098712E-9</v>
      </c>
      <c r="D60">
        <v>5.4095605639659698E-2</v>
      </c>
      <c r="E60">
        <v>2.6063824593575803E-4</v>
      </c>
    </row>
    <row r="61" spans="1:5" x14ac:dyDescent="0.25">
      <c r="A61" t="s">
        <v>314</v>
      </c>
      <c r="B61">
        <v>9.1196461032183701E-5</v>
      </c>
      <c r="C61">
        <v>2.8499882879723499E-10</v>
      </c>
      <c r="D61">
        <v>0.31272781745102401</v>
      </c>
      <c r="E61">
        <v>5.1113791556059697E-6</v>
      </c>
    </row>
    <row r="62" spans="1:5" x14ac:dyDescent="0.25">
      <c r="A62" t="s">
        <v>315</v>
      </c>
      <c r="B62">
        <v>2.9798626408830999E-2</v>
      </c>
      <c r="C62">
        <v>7.4725677808086798E-5</v>
      </c>
      <c r="D62">
        <v>0.45193217825718102</v>
      </c>
      <c r="E62">
        <v>5.5142190873275002E-2</v>
      </c>
    </row>
    <row r="63" spans="1:5" x14ac:dyDescent="0.25">
      <c r="A63" t="s">
        <v>316</v>
      </c>
      <c r="B63">
        <v>5.1058241810444098E-2</v>
      </c>
      <c r="C63">
        <v>3.5486401713772698E-4</v>
      </c>
      <c r="D63">
        <v>0.26530646212639197</v>
      </c>
      <c r="E63">
        <v>1.58420821288737E-2</v>
      </c>
    </row>
    <row r="64" spans="1:5" x14ac:dyDescent="0.25">
      <c r="A64" t="s">
        <v>317</v>
      </c>
      <c r="B64">
        <v>4.9863868594320002E-3</v>
      </c>
      <c r="C64">
        <v>2.1302557327252601E-12</v>
      </c>
      <c r="D64">
        <v>8.8365595240783596E-3</v>
      </c>
      <c r="E64">
        <v>5.3601496770831598E-2</v>
      </c>
    </row>
    <row r="65" spans="1:5" x14ac:dyDescent="0.25">
      <c r="A65" t="s">
        <v>318</v>
      </c>
      <c r="B65">
        <v>3.0097558835031801E-3</v>
      </c>
      <c r="C65">
        <v>1.2595049239826399E-8</v>
      </c>
      <c r="D65">
        <v>0.78175122936429697</v>
      </c>
      <c r="E65">
        <v>2.65216105016194E-2</v>
      </c>
    </row>
    <row r="66" spans="1:5" x14ac:dyDescent="0.25">
      <c r="A66" t="s">
        <v>319</v>
      </c>
      <c r="B66">
        <v>3.2360846969385001E-3</v>
      </c>
      <c r="C66">
        <v>1.4407111141522899E-12</v>
      </c>
      <c r="D66">
        <v>0.47186026519672902</v>
      </c>
      <c r="E66">
        <v>3.3934043982147097E-2</v>
      </c>
    </row>
    <row r="67" spans="1:5" x14ac:dyDescent="0.25">
      <c r="A67" t="s">
        <v>320</v>
      </c>
      <c r="B67">
        <v>7.5488587592359296E-3</v>
      </c>
      <c r="C67">
        <v>1.2110243939862501E-7</v>
      </c>
      <c r="D67">
        <v>0.69970658319380397</v>
      </c>
      <c r="E67">
        <v>1.28355052428338E-2</v>
      </c>
    </row>
    <row r="68" spans="1:5" x14ac:dyDescent="0.25">
      <c r="A68" t="s">
        <v>321</v>
      </c>
      <c r="B68">
        <v>1.3491111632534601E-3</v>
      </c>
      <c r="C68">
        <v>8.7166774227665301E-11</v>
      </c>
      <c r="D68">
        <v>2.1704808886666201E-3</v>
      </c>
      <c r="E68">
        <v>7.1665963326171395E-2</v>
      </c>
    </row>
    <row r="69" spans="1:5" x14ac:dyDescent="0.25">
      <c r="A69" t="s">
        <v>322</v>
      </c>
      <c r="B69">
        <v>7.1178400180027697E-3</v>
      </c>
      <c r="C69">
        <v>1.53316656926644E-5</v>
      </c>
      <c r="D69">
        <v>0.66364758660447798</v>
      </c>
      <c r="E69">
        <v>3.5933030604571502E-2</v>
      </c>
    </row>
    <row r="70" spans="1:5" x14ac:dyDescent="0.25">
      <c r="A70" t="s">
        <v>323</v>
      </c>
      <c r="B70">
        <v>7.4788587698563003E-2</v>
      </c>
      <c r="C70">
        <v>1.4364382816334999E-10</v>
      </c>
      <c r="D70">
        <v>0.44322865330168698</v>
      </c>
      <c r="E70">
        <v>3.2407382514581899E-6</v>
      </c>
    </row>
    <row r="71" spans="1:5" x14ac:dyDescent="0.25">
      <c r="A71" t="s">
        <v>324</v>
      </c>
      <c r="B71">
        <v>7.5595899941197003E-2</v>
      </c>
      <c r="C71">
        <v>1.2839828658346401E-5</v>
      </c>
      <c r="D71">
        <v>0.64353187501912301</v>
      </c>
      <c r="E71">
        <v>1.30118604307387E-3</v>
      </c>
    </row>
    <row r="72" spans="1:5" x14ac:dyDescent="0.25">
      <c r="A72" t="s">
        <v>325</v>
      </c>
      <c r="B72">
        <v>1.9723297821712402E-3</v>
      </c>
      <c r="C72">
        <v>1.97622579983154E-10</v>
      </c>
      <c r="D72">
        <v>0.30815578584902698</v>
      </c>
      <c r="E72">
        <v>3.4288690799331398E-4</v>
      </c>
    </row>
    <row r="73" spans="1:5" x14ac:dyDescent="0.25">
      <c r="A73" t="s">
        <v>326</v>
      </c>
      <c r="B73">
        <v>1.55756429701397E-2</v>
      </c>
      <c r="C73">
        <v>2.1202948693238101E-7</v>
      </c>
      <c r="D73">
        <v>0.16392122008765</v>
      </c>
      <c r="E73">
        <v>4.7282901895742803E-3</v>
      </c>
    </row>
    <row r="74" spans="1:5" x14ac:dyDescent="0.25">
      <c r="A74" t="s">
        <v>327</v>
      </c>
      <c r="B74">
        <v>4.3687425339117597E-2</v>
      </c>
      <c r="C74">
        <v>4.5315089898078297E-4</v>
      </c>
      <c r="D74">
        <v>0.91861209815446898</v>
      </c>
      <c r="E74">
        <v>7.2435163252886504E-4</v>
      </c>
    </row>
    <row r="75" spans="1:5" x14ac:dyDescent="0.25">
      <c r="A75" t="s">
        <v>328</v>
      </c>
      <c r="B75">
        <v>2.6256366885196499E-2</v>
      </c>
      <c r="C75">
        <v>3.8974376786059003E-6</v>
      </c>
      <c r="D75">
        <v>0.28785975912546902</v>
      </c>
      <c r="E75">
        <v>4.7807715502136902E-3</v>
      </c>
    </row>
    <row r="76" spans="1:5" x14ac:dyDescent="0.25">
      <c r="A76" t="s">
        <v>329</v>
      </c>
      <c r="B76">
        <v>7.8949059018192103E-3</v>
      </c>
      <c r="C76">
        <v>3.2683679218517E-10</v>
      </c>
      <c r="D76">
        <v>0.75017654353968</v>
      </c>
      <c r="E76">
        <v>5.43426272296774E-3</v>
      </c>
    </row>
    <row r="77" spans="1:5" x14ac:dyDescent="0.25">
      <c r="A77" t="s">
        <v>330</v>
      </c>
      <c r="B77">
        <v>3.0355956656827601E-3</v>
      </c>
      <c r="C77">
        <v>4.4182712626122201E-11</v>
      </c>
      <c r="D77">
        <v>0.27044265578723198</v>
      </c>
      <c r="E77">
        <v>2.9401440689795399E-2</v>
      </c>
    </row>
    <row r="78" spans="1:5" x14ac:dyDescent="0.25">
      <c r="A78" t="s">
        <v>331</v>
      </c>
      <c r="B78">
        <v>5.9108409808463396E-3</v>
      </c>
      <c r="C78">
        <v>1.9058188727083399E-9</v>
      </c>
      <c r="D78">
        <v>0.64797440385900396</v>
      </c>
      <c r="E78">
        <v>1.2705784351795601E-2</v>
      </c>
    </row>
    <row r="79" spans="1:5" x14ac:dyDescent="0.25">
      <c r="A79" t="s">
        <v>332</v>
      </c>
      <c r="B79">
        <v>5.8741306261304999E-3</v>
      </c>
      <c r="C79">
        <v>4.8643776385573602E-3</v>
      </c>
      <c r="D79">
        <v>0.33743773992454301</v>
      </c>
      <c r="E79">
        <v>4.6393663427863698E-2</v>
      </c>
    </row>
    <row r="80" spans="1:5" x14ac:dyDescent="0.25">
      <c r="A80" t="s">
        <v>333</v>
      </c>
      <c r="B80">
        <v>1.59666443583419E-2</v>
      </c>
      <c r="C80">
        <v>3.2161622966958502E-7</v>
      </c>
      <c r="D80">
        <v>0.78437525554514897</v>
      </c>
      <c r="E80">
        <v>7.4207021232480901E-3</v>
      </c>
    </row>
    <row r="81" spans="1:5" x14ac:dyDescent="0.25">
      <c r="A81" t="s">
        <v>334</v>
      </c>
      <c r="B81">
        <v>1.5967527472643201E-2</v>
      </c>
      <c r="C81">
        <v>8.4884792028133401E-8</v>
      </c>
      <c r="D81">
        <v>0.77118255795761304</v>
      </c>
      <c r="E81">
        <v>7.3279548633782804E-2</v>
      </c>
    </row>
    <row r="82" spans="1:5" x14ac:dyDescent="0.25">
      <c r="A82" t="s">
        <v>335</v>
      </c>
      <c r="B82">
        <v>4.8247352429150298E-4</v>
      </c>
      <c r="C82">
        <v>7.1595088325882003E-9</v>
      </c>
      <c r="D82">
        <v>0.466574038441672</v>
      </c>
      <c r="E82">
        <v>7.9560977756526499E-2</v>
      </c>
    </row>
    <row r="83" spans="1:5" x14ac:dyDescent="0.25">
      <c r="A83" t="s">
        <v>336</v>
      </c>
      <c r="B83">
        <v>1.82060343280311E-3</v>
      </c>
      <c r="C83">
        <v>8.3476014232781396E-9</v>
      </c>
      <c r="D83">
        <v>2.3363962502033701E-2</v>
      </c>
      <c r="E83">
        <v>2.1414973184941401E-4</v>
      </c>
    </row>
    <row r="84" spans="1:5" x14ac:dyDescent="0.25">
      <c r="A84" t="s">
        <v>337</v>
      </c>
      <c r="B84">
        <v>5.7388825074204597E-3</v>
      </c>
      <c r="C84">
        <v>1.4122899843415299E-6</v>
      </c>
      <c r="D84">
        <v>0.425911968376531</v>
      </c>
      <c r="E84">
        <v>7.0176976252784698E-2</v>
      </c>
    </row>
    <row r="85" spans="1:5" x14ac:dyDescent="0.25">
      <c r="A85" t="s">
        <v>338</v>
      </c>
      <c r="B85">
        <v>1.6645414262848001E-2</v>
      </c>
      <c r="C85">
        <v>1.9534996715622299E-4</v>
      </c>
      <c r="D85">
        <v>0.66784040284866097</v>
      </c>
      <c r="E85">
        <v>2.17494314154742E-2</v>
      </c>
    </row>
    <row r="86" spans="1:5" x14ac:dyDescent="0.25">
      <c r="A86" t="s">
        <v>339</v>
      </c>
      <c r="B86">
        <v>5.1107825716684201E-2</v>
      </c>
      <c r="C86">
        <v>1.1555507123803301E-3</v>
      </c>
      <c r="D86">
        <v>0.30420864891958899</v>
      </c>
      <c r="E86">
        <v>1.8944208122369698E-2</v>
      </c>
    </row>
    <row r="87" spans="1:5" x14ac:dyDescent="0.25">
      <c r="A87" t="s">
        <v>340</v>
      </c>
      <c r="B87">
        <v>2.79714099568216E-2</v>
      </c>
      <c r="C87">
        <v>8.1032981742572297E-8</v>
      </c>
      <c r="D87">
        <v>7.6019368136304499E-2</v>
      </c>
      <c r="E87">
        <v>1.3588514257756399E-3</v>
      </c>
    </row>
    <row r="88" spans="1:5" x14ac:dyDescent="0.25">
      <c r="A88" t="s">
        <v>341</v>
      </c>
      <c r="B88">
        <v>4.4792307176411E-2</v>
      </c>
      <c r="C88">
        <v>2.2047090757049099E-2</v>
      </c>
      <c r="D88">
        <v>0.25856879263803201</v>
      </c>
      <c r="E88">
        <v>2.98293187566191E-3</v>
      </c>
    </row>
    <row r="89" spans="1:5" x14ac:dyDescent="0.25">
      <c r="A89" t="s">
        <v>342</v>
      </c>
      <c r="B89">
        <v>7.9687642215306199E-3</v>
      </c>
      <c r="C89">
        <v>1.6568184247069899E-10</v>
      </c>
      <c r="D89">
        <v>0.33467990243983697</v>
      </c>
      <c r="E89">
        <v>6.5391723979930696E-6</v>
      </c>
    </row>
    <row r="90" spans="1:5" x14ac:dyDescent="0.25">
      <c r="A90" t="s">
        <v>343</v>
      </c>
      <c r="B90">
        <v>2.70394049607296E-2</v>
      </c>
      <c r="C90">
        <v>4.6363556875016502E-15</v>
      </c>
      <c r="D90">
        <v>0.79419059676082504</v>
      </c>
      <c r="E90">
        <v>1.4918053226132801E-2</v>
      </c>
    </row>
    <row r="91" spans="1:5" x14ac:dyDescent="0.25">
      <c r="A91" t="s">
        <v>344</v>
      </c>
      <c r="B91">
        <v>8.2426580971631195E-3</v>
      </c>
      <c r="C91">
        <v>4.7303100921420999E-12</v>
      </c>
      <c r="D91">
        <v>0.649592761925192</v>
      </c>
      <c r="E91">
        <v>7.80623056110753E-2</v>
      </c>
    </row>
    <row r="92" spans="1:5" x14ac:dyDescent="0.25">
      <c r="A92" t="s">
        <v>345</v>
      </c>
      <c r="B92">
        <v>1.39286256126016E-3</v>
      </c>
      <c r="C92">
        <v>1.3004679548375301E-7</v>
      </c>
      <c r="D92">
        <v>0.52409729797078697</v>
      </c>
      <c r="E92">
        <v>1.07332318927878E-2</v>
      </c>
    </row>
    <row r="93" spans="1:5" x14ac:dyDescent="0.25">
      <c r="A93" t="s">
        <v>346</v>
      </c>
      <c r="B93">
        <v>1.1454091009162201E-3</v>
      </c>
      <c r="C93">
        <v>8.8204570886999896E-12</v>
      </c>
      <c r="D93">
        <v>0.81527057073013298</v>
      </c>
      <c r="E93">
        <v>1.86244056121968E-2</v>
      </c>
    </row>
    <row r="94" spans="1:5" x14ac:dyDescent="0.25">
      <c r="A94" t="s">
        <v>347</v>
      </c>
      <c r="B94">
        <v>1.82062566619587E-2</v>
      </c>
      <c r="C94">
        <v>1.16651438557338E-12</v>
      </c>
      <c r="D94">
        <v>0.152012273075016</v>
      </c>
      <c r="E94">
        <v>4.4475676712163997E-5</v>
      </c>
    </row>
    <row r="95" spans="1:5" x14ac:dyDescent="0.25">
      <c r="A95" t="s">
        <v>348</v>
      </c>
      <c r="B95">
        <v>8.2803924556109699E-4</v>
      </c>
      <c r="C95">
        <v>4.35010655514869E-7</v>
      </c>
      <c r="D95">
        <v>0.48167416267364599</v>
      </c>
      <c r="E95">
        <v>3.3571484289447701E-2</v>
      </c>
    </row>
    <row r="96" spans="1:5" x14ac:dyDescent="0.25">
      <c r="A96" t="s">
        <v>349</v>
      </c>
      <c r="B96">
        <v>6.00146793639037E-2</v>
      </c>
      <c r="C96">
        <v>2.2603198079700499E-4</v>
      </c>
      <c r="D96">
        <v>0.93420298278154801</v>
      </c>
      <c r="E96">
        <v>1.5482048736232799E-6</v>
      </c>
    </row>
    <row r="97" spans="1:5" x14ac:dyDescent="0.25">
      <c r="A97" t="s">
        <v>350</v>
      </c>
      <c r="B97">
        <v>2.9114280938736001E-2</v>
      </c>
      <c r="C97">
        <v>2.4588028984786698E-7</v>
      </c>
      <c r="D97">
        <v>7.7677611237580699E-2</v>
      </c>
      <c r="E97">
        <v>1.3738521417983201E-4</v>
      </c>
    </row>
    <row r="98" spans="1:5" x14ac:dyDescent="0.25">
      <c r="A98" t="s">
        <v>351</v>
      </c>
      <c r="B98">
        <v>7.1088138816168102E-3</v>
      </c>
      <c r="C98">
        <v>1.0237853520366601E-5</v>
      </c>
      <c r="D98">
        <v>0.47026000691293701</v>
      </c>
      <c r="E98">
        <v>1.4977238827207099E-4</v>
      </c>
    </row>
    <row r="99" spans="1:5" x14ac:dyDescent="0.25">
      <c r="A99" t="s">
        <v>352</v>
      </c>
      <c r="B99">
        <v>8.0075822764926602E-4</v>
      </c>
      <c r="C99">
        <v>5.6929481400359394E-14</v>
      </c>
      <c r="D99">
        <v>8.5075017181415E-3</v>
      </c>
      <c r="E99">
        <v>8.7489974501210696E-2</v>
      </c>
    </row>
    <row r="100" spans="1:5" x14ac:dyDescent="0.25">
      <c r="A100" t="s">
        <v>353</v>
      </c>
      <c r="B100">
        <v>1.42647679218157E-2</v>
      </c>
      <c r="C100">
        <v>7.3528560589404199E-8</v>
      </c>
      <c r="D100">
        <v>0.80981104845586904</v>
      </c>
      <c r="E100">
        <v>2.0817745668368099E-3</v>
      </c>
    </row>
    <row r="101" spans="1:5" x14ac:dyDescent="0.25">
      <c r="A101" t="s">
        <v>354</v>
      </c>
      <c r="B101">
        <v>2.2196432468168801E-2</v>
      </c>
      <c r="C101">
        <v>2.4290595715654299E-15</v>
      </c>
      <c r="D101">
        <v>0.132986960820241</v>
      </c>
      <c r="E101">
        <v>3.0996856075726298E-5</v>
      </c>
    </row>
    <row r="102" spans="1:5" x14ac:dyDescent="0.25">
      <c r="A102" t="s">
        <v>355</v>
      </c>
      <c r="B102">
        <v>1.0153054080426801E-2</v>
      </c>
      <c r="C102">
        <v>3.0702430537911799E-11</v>
      </c>
      <c r="D102">
        <v>0.116948442789792</v>
      </c>
      <c r="E102">
        <v>4.4241671472499002E-4</v>
      </c>
    </row>
    <row r="103" spans="1:5" x14ac:dyDescent="0.25">
      <c r="A103" t="s">
        <v>356</v>
      </c>
      <c r="B103">
        <v>8.8521324439927093E-3</v>
      </c>
      <c r="C103">
        <v>1.5611545751875099E-5</v>
      </c>
      <c r="D103">
        <v>0.38963833760518601</v>
      </c>
      <c r="E103">
        <v>1.0967823197473201E-2</v>
      </c>
    </row>
    <row r="104" spans="1:5" x14ac:dyDescent="0.25">
      <c r="A104" t="s">
        <v>357</v>
      </c>
      <c r="B104">
        <v>1.08766550485096E-2</v>
      </c>
      <c r="C104">
        <v>1.7809497236113601E-8</v>
      </c>
      <c r="D104">
        <v>0.89185312254050997</v>
      </c>
      <c r="E104">
        <v>5.0246673329461897E-3</v>
      </c>
    </row>
    <row r="105" spans="1:5" x14ac:dyDescent="0.25">
      <c r="A105" t="s">
        <v>358</v>
      </c>
      <c r="B105">
        <v>3.6759685141225802E-2</v>
      </c>
      <c r="C105">
        <v>2.6870844234600899E-4</v>
      </c>
      <c r="D105">
        <v>0.53049166112018897</v>
      </c>
      <c r="E105">
        <v>1.9218039759549301E-2</v>
      </c>
    </row>
    <row r="106" spans="1:5" x14ac:dyDescent="0.25">
      <c r="A106" t="s">
        <v>359</v>
      </c>
      <c r="B106">
        <v>1.5059388574902599E-2</v>
      </c>
      <c r="C106">
        <v>2.8049245533770201E-5</v>
      </c>
      <c r="D106">
        <v>0.58767545890222905</v>
      </c>
      <c r="E106">
        <v>3.31202925285398E-4</v>
      </c>
    </row>
    <row r="107" spans="1:5" x14ac:dyDescent="0.25">
      <c r="A107" t="s">
        <v>360</v>
      </c>
      <c r="B107">
        <v>1.020271271453E-2</v>
      </c>
      <c r="C107">
        <v>2.29281639532701E-5</v>
      </c>
      <c r="D107">
        <v>0.410712412838729</v>
      </c>
      <c r="E107">
        <v>1.57381189251133E-4</v>
      </c>
    </row>
    <row r="108" spans="1:5" x14ac:dyDescent="0.25">
      <c r="A108" t="s">
        <v>361</v>
      </c>
      <c r="B108">
        <v>9.9467043657022096E-4</v>
      </c>
      <c r="C108">
        <v>2.5462987286202602E-7</v>
      </c>
      <c r="D108">
        <v>0.36650373682173498</v>
      </c>
      <c r="E108">
        <v>7.3345976717515193E-2</v>
      </c>
    </row>
    <row r="109" spans="1:5" x14ac:dyDescent="0.25">
      <c r="A109" t="s">
        <v>362</v>
      </c>
      <c r="B109">
        <v>4.7471763304513498E-2</v>
      </c>
      <c r="C109">
        <v>1.01542936615952E-5</v>
      </c>
      <c r="D109">
        <v>7.2104781370630297E-2</v>
      </c>
      <c r="E109">
        <v>7.9167868855399299E-4</v>
      </c>
    </row>
    <row r="110" spans="1:5" x14ac:dyDescent="0.25">
      <c r="A110" t="s">
        <v>363</v>
      </c>
      <c r="B110">
        <v>9.3596131713530303E-2</v>
      </c>
      <c r="C110">
        <v>2.6014008404815999E-3</v>
      </c>
      <c r="D110">
        <v>0.774864867178504</v>
      </c>
      <c r="E110">
        <v>3.7899557097424298E-2</v>
      </c>
    </row>
    <row r="111" spans="1:5" x14ac:dyDescent="0.25">
      <c r="A111" t="s">
        <v>364</v>
      </c>
      <c r="B111">
        <v>5.9195012404810897E-3</v>
      </c>
      <c r="C111">
        <v>2.37498663257229E-4</v>
      </c>
      <c r="D111">
        <v>0.35538457363742498</v>
      </c>
      <c r="E111">
        <v>1.6617632634338699E-3</v>
      </c>
    </row>
    <row r="112" spans="1:5" x14ac:dyDescent="0.25">
      <c r="A112" t="s">
        <v>365</v>
      </c>
      <c r="B112">
        <v>1.07327364412512E-2</v>
      </c>
      <c r="C112">
        <v>5.3476138377283905E-7</v>
      </c>
      <c r="D112">
        <v>0.60143196340875305</v>
      </c>
      <c r="E112">
        <v>3.9295612177752499E-3</v>
      </c>
    </row>
    <row r="113" spans="1:5" x14ac:dyDescent="0.25">
      <c r="A113" t="s">
        <v>366</v>
      </c>
      <c r="B113">
        <v>3.92405594315718E-2</v>
      </c>
      <c r="C113">
        <v>7.6654063136919498E-2</v>
      </c>
      <c r="D113">
        <v>0.185884190607158</v>
      </c>
      <c r="E113">
        <v>1.5849335462301999E-3</v>
      </c>
    </row>
    <row r="114" spans="1:5" x14ac:dyDescent="0.25">
      <c r="A114" t="s">
        <v>367</v>
      </c>
      <c r="B114">
        <v>9.7636421294444806E-3</v>
      </c>
      <c r="C114">
        <v>2.1441600681493101E-7</v>
      </c>
      <c r="D114">
        <v>8.5128893137933204E-2</v>
      </c>
      <c r="E114">
        <v>2.4796226367940098E-6</v>
      </c>
    </row>
    <row r="115" spans="1:5" x14ac:dyDescent="0.25">
      <c r="A115" t="s">
        <v>368</v>
      </c>
      <c r="B115">
        <v>2.9701580265115601E-2</v>
      </c>
      <c r="C115">
        <v>7.2007556816591697E-6</v>
      </c>
      <c r="D115">
        <v>9.5639535019520494E-2</v>
      </c>
      <c r="E115">
        <v>1.38617074449891E-2</v>
      </c>
    </row>
    <row r="116" spans="1:5" x14ac:dyDescent="0.25">
      <c r="A116" t="s">
        <v>369</v>
      </c>
      <c r="B116">
        <v>1.6075864149680499E-2</v>
      </c>
      <c r="C116">
        <v>3.38561809124623E-9</v>
      </c>
      <c r="D116">
        <v>0.85986369747973102</v>
      </c>
      <c r="E116">
        <v>1.18013828358069E-3</v>
      </c>
    </row>
    <row r="117" spans="1:5" x14ac:dyDescent="0.25">
      <c r="A117" t="s">
        <v>370</v>
      </c>
      <c r="B117">
        <v>3.2449257652549801E-3</v>
      </c>
      <c r="C117">
        <v>1.08042773279146E-6</v>
      </c>
      <c r="D117">
        <v>0.36035159400907402</v>
      </c>
      <c r="E117">
        <v>3.7786481829674999E-2</v>
      </c>
    </row>
    <row r="118" spans="1:5" x14ac:dyDescent="0.25">
      <c r="A118" t="s">
        <v>371</v>
      </c>
      <c r="B118">
        <v>3.7900243399204302E-2</v>
      </c>
      <c r="C118">
        <v>5.0850706020508898E-5</v>
      </c>
      <c r="D118">
        <v>0.4725876662281</v>
      </c>
      <c r="E118">
        <v>1.72397949398314E-3</v>
      </c>
    </row>
    <row r="119" spans="1:5" x14ac:dyDescent="0.25">
      <c r="A119" t="s">
        <v>372</v>
      </c>
      <c r="B119">
        <v>6.9163552014785995E-2</v>
      </c>
      <c r="C119">
        <v>1.2313358134154E-7</v>
      </c>
      <c r="D119">
        <v>0.92002940565906099</v>
      </c>
      <c r="E119">
        <v>1.16894863729155E-3</v>
      </c>
    </row>
    <row r="120" spans="1:5" x14ac:dyDescent="0.25">
      <c r="A120" t="s">
        <v>373</v>
      </c>
      <c r="B120">
        <v>9.5042070984783303E-2</v>
      </c>
      <c r="C120">
        <v>1.60215768608352E-7</v>
      </c>
      <c r="D120">
        <v>0.51021817191128305</v>
      </c>
      <c r="E120">
        <v>1.3526581277563E-4</v>
      </c>
    </row>
    <row r="121" spans="1:5" x14ac:dyDescent="0.25">
      <c r="A121" t="s">
        <v>374</v>
      </c>
      <c r="B121">
        <v>3.7320207564590702E-2</v>
      </c>
      <c r="C121">
        <v>5.8808815129770505E-10</v>
      </c>
      <c r="D121">
        <v>0.76313030303636298</v>
      </c>
      <c r="E121">
        <v>8.9287983314989897E-3</v>
      </c>
    </row>
    <row r="122" spans="1:5" x14ac:dyDescent="0.25">
      <c r="A122" t="s">
        <v>375</v>
      </c>
      <c r="B122">
        <v>5.8548136202486001E-2</v>
      </c>
      <c r="C122">
        <v>1.6376635333948901E-8</v>
      </c>
      <c r="D122">
        <v>6.3299126417059703E-2</v>
      </c>
      <c r="E122">
        <v>9.905266505885941E-4</v>
      </c>
    </row>
    <row r="123" spans="1:5" x14ac:dyDescent="0.25">
      <c r="A123" t="s">
        <v>376</v>
      </c>
      <c r="B123">
        <v>3.8862704580601998E-3</v>
      </c>
      <c r="C123">
        <v>8.7433165661537795E-12</v>
      </c>
      <c r="D123">
        <v>0.74824613956675801</v>
      </c>
      <c r="E123">
        <v>9.7831322388592192E-4</v>
      </c>
    </row>
    <row r="124" spans="1:5" x14ac:dyDescent="0.25">
      <c r="A124" t="s">
        <v>377</v>
      </c>
      <c r="B124">
        <v>2.1888856597052701E-2</v>
      </c>
      <c r="C124">
        <v>4.3509926330899198E-8</v>
      </c>
      <c r="D124">
        <v>0.22500797277284701</v>
      </c>
      <c r="E124">
        <v>1.4540263020685501E-3</v>
      </c>
    </row>
    <row r="125" spans="1:5" x14ac:dyDescent="0.25">
      <c r="A125" t="s">
        <v>378</v>
      </c>
      <c r="B125">
        <v>1.19933676978774E-2</v>
      </c>
      <c r="C125">
        <v>6.5418073136076E-6</v>
      </c>
      <c r="D125">
        <v>0.49904779162685697</v>
      </c>
      <c r="E125">
        <v>3.8400014021883303E-5</v>
      </c>
    </row>
    <row r="126" spans="1:5" x14ac:dyDescent="0.25">
      <c r="A126" t="s">
        <v>379</v>
      </c>
      <c r="B126">
        <v>4.1115738219237603E-3</v>
      </c>
      <c r="C126">
        <v>5.9461273204607401E-5</v>
      </c>
      <c r="D126">
        <v>0.43522558638554298</v>
      </c>
      <c r="E126">
        <v>5.0126753371954897E-3</v>
      </c>
    </row>
    <row r="127" spans="1:5" x14ac:dyDescent="0.25">
      <c r="A127" t="s">
        <v>380</v>
      </c>
      <c r="B127">
        <v>9.62866113819911E-2</v>
      </c>
      <c r="C127">
        <v>2.4009108619112798E-3</v>
      </c>
      <c r="D127">
        <v>0.78250775358583502</v>
      </c>
      <c r="E127">
        <v>8.8518824904937204E-3</v>
      </c>
    </row>
    <row r="128" spans="1:5" x14ac:dyDescent="0.25">
      <c r="A128" t="s">
        <v>381</v>
      </c>
      <c r="B128">
        <v>1.7864843635118598E-2</v>
      </c>
      <c r="C128">
        <v>1.0388317117765201E-9</v>
      </c>
      <c r="D128">
        <v>0.225018368856266</v>
      </c>
      <c r="E128">
        <v>4.1970032786328399E-10</v>
      </c>
    </row>
    <row r="129" spans="1:5" x14ac:dyDescent="0.25">
      <c r="A129" t="s">
        <v>382</v>
      </c>
      <c r="B129">
        <v>1.06406632253131E-2</v>
      </c>
      <c r="C129">
        <v>1.01879902542648E-7</v>
      </c>
      <c r="D129">
        <v>0.76942567881925406</v>
      </c>
      <c r="E129">
        <v>2.2795393790552201E-3</v>
      </c>
    </row>
    <row r="130" spans="1:5" x14ac:dyDescent="0.25">
      <c r="A130" t="s">
        <v>383</v>
      </c>
      <c r="B130">
        <v>9.0450620436203603E-3</v>
      </c>
      <c r="C130">
        <v>6.7119210161895499E-7</v>
      </c>
      <c r="D130">
        <v>0.30028720564582501</v>
      </c>
      <c r="E130">
        <v>9.3929427107615794E-3</v>
      </c>
    </row>
    <row r="131" spans="1:5" x14ac:dyDescent="0.25">
      <c r="A131" t="s">
        <v>384</v>
      </c>
      <c r="B131">
        <v>5.5791863084677798E-3</v>
      </c>
      <c r="C131">
        <v>7.9592087094475202E-12</v>
      </c>
      <c r="D131">
        <v>0.200034795325885</v>
      </c>
      <c r="E131">
        <v>3.7405568795433298E-5</v>
      </c>
    </row>
    <row r="132" spans="1:5" x14ac:dyDescent="0.25">
      <c r="A132" t="s">
        <v>385</v>
      </c>
      <c r="B132">
        <v>4.6822412733620597E-3</v>
      </c>
      <c r="C132">
        <v>3.8902691889777398E-8</v>
      </c>
      <c r="D132">
        <v>0.60723117208946897</v>
      </c>
      <c r="E132">
        <v>1.5920039270170901E-3</v>
      </c>
    </row>
    <row r="133" spans="1:5" x14ac:dyDescent="0.25">
      <c r="A133" t="s">
        <v>386</v>
      </c>
      <c r="B133">
        <v>3.49099900648999E-2</v>
      </c>
      <c r="C133">
        <v>1.8828884162328498E-9</v>
      </c>
      <c r="D133">
        <v>0.171490372015762</v>
      </c>
      <c r="E133">
        <v>4.2287816036534698E-2</v>
      </c>
    </row>
    <row r="134" spans="1:5" x14ac:dyDescent="0.25">
      <c r="A134" t="s">
        <v>387</v>
      </c>
      <c r="B134">
        <v>4.0692985064067502E-2</v>
      </c>
      <c r="C134">
        <v>1.8371214139146401E-4</v>
      </c>
      <c r="D134">
        <v>0.32252465877550102</v>
      </c>
      <c r="E134">
        <v>1.9292470306841899E-4</v>
      </c>
    </row>
    <row r="135" spans="1:5" x14ac:dyDescent="0.25">
      <c r="A135" t="s">
        <v>388</v>
      </c>
      <c r="B135">
        <v>8.8564928714088706E-2</v>
      </c>
      <c r="C135">
        <v>1.14559037229989E-7</v>
      </c>
      <c r="D135">
        <v>0.57016988384391698</v>
      </c>
      <c r="E135">
        <v>1.7557712853415501E-11</v>
      </c>
    </row>
    <row r="136" spans="1:5" x14ac:dyDescent="0.25">
      <c r="A136" t="s">
        <v>389</v>
      </c>
      <c r="B136">
        <v>3.4455476106163598E-2</v>
      </c>
      <c r="C136">
        <v>9.4028146954946198E-4</v>
      </c>
      <c r="D136">
        <v>0.37361478014421501</v>
      </c>
      <c r="E136">
        <v>6.0191755504127399E-5</v>
      </c>
    </row>
    <row r="137" spans="1:5" x14ac:dyDescent="0.25">
      <c r="A137" t="s">
        <v>390</v>
      </c>
      <c r="B137">
        <v>6.7793399294674803E-2</v>
      </c>
      <c r="C137">
        <v>9.9645938110724399E-6</v>
      </c>
      <c r="D137">
        <v>1.7903077782193501E-2</v>
      </c>
      <c r="E137">
        <v>1.9835644859069802E-3</v>
      </c>
    </row>
    <row r="138" spans="1:5" x14ac:dyDescent="0.25">
      <c r="A138" t="s">
        <v>391</v>
      </c>
      <c r="B138">
        <v>1.6022209526720999E-2</v>
      </c>
      <c r="C138">
        <v>2.62591557417208E-5</v>
      </c>
      <c r="D138">
        <v>0.46735895911009501</v>
      </c>
      <c r="E138">
        <v>3.43377685608641E-3</v>
      </c>
    </row>
    <row r="139" spans="1:5" x14ac:dyDescent="0.25">
      <c r="A139" t="s">
        <v>392</v>
      </c>
      <c r="B139">
        <v>2.2326091132680501E-2</v>
      </c>
      <c r="C139">
        <v>2.5300234315482899E-4</v>
      </c>
      <c r="D139">
        <v>0.61403600953887705</v>
      </c>
      <c r="E139">
        <v>3.9435531453567701E-4</v>
      </c>
    </row>
    <row r="140" spans="1:5" x14ac:dyDescent="0.25">
      <c r="A140" t="s">
        <v>393</v>
      </c>
      <c r="B140">
        <v>1.6629970634135498E-2</v>
      </c>
      <c r="C140">
        <v>7.2418174743379699E-9</v>
      </c>
      <c r="D140">
        <v>0.61601081905267296</v>
      </c>
      <c r="E140">
        <v>6.5780624339662197E-3</v>
      </c>
    </row>
    <row r="141" spans="1:5" x14ac:dyDescent="0.25">
      <c r="A141" t="s">
        <v>394</v>
      </c>
      <c r="B141">
        <v>4.8011080651563801E-2</v>
      </c>
      <c r="C141">
        <v>3.8906605034576098E-6</v>
      </c>
      <c r="D141">
        <v>0.203760485451354</v>
      </c>
      <c r="E141">
        <v>2.5780638922395299E-3</v>
      </c>
    </row>
    <row r="142" spans="1:5" x14ac:dyDescent="0.25">
      <c r="A142" t="s">
        <v>395</v>
      </c>
      <c r="B142">
        <v>6.6506914956131702E-2</v>
      </c>
      <c r="C142">
        <v>5.0236977588816E-9</v>
      </c>
      <c r="D142">
        <v>0.43936404206895602</v>
      </c>
      <c r="E142">
        <v>3.6041706869642902E-6</v>
      </c>
    </row>
    <row r="143" spans="1:5" x14ac:dyDescent="0.25">
      <c r="A143" t="s">
        <v>396</v>
      </c>
      <c r="B143">
        <v>3.75640670785981E-2</v>
      </c>
      <c r="C143">
        <v>1.9077584618467499E-8</v>
      </c>
      <c r="D143">
        <v>0.484442275517595</v>
      </c>
      <c r="E143">
        <v>1.19407843772986E-2</v>
      </c>
    </row>
    <row r="144" spans="1:5" x14ac:dyDescent="0.25">
      <c r="A144" t="s">
        <v>397</v>
      </c>
      <c r="B144">
        <v>6.7759495488919398E-4</v>
      </c>
      <c r="C144">
        <v>4.28864981970908E-8</v>
      </c>
      <c r="D144">
        <v>0.35079867413306398</v>
      </c>
      <c r="E144">
        <v>9.6702220324964899E-4</v>
      </c>
    </row>
    <row r="145" spans="1:5" x14ac:dyDescent="0.25">
      <c r="A145" t="s">
        <v>398</v>
      </c>
      <c r="B145">
        <v>7.9573771092833603E-2</v>
      </c>
      <c r="C145">
        <v>1.7986306334194799E-8</v>
      </c>
      <c r="D145">
        <v>0.14940036641636301</v>
      </c>
      <c r="E145">
        <v>6.3729082058484503E-3</v>
      </c>
    </row>
    <row r="146" spans="1:5" x14ac:dyDescent="0.25">
      <c r="A146" t="s">
        <v>399</v>
      </c>
      <c r="B146">
        <v>5.7266087325902701E-2</v>
      </c>
      <c r="C146">
        <v>2.0614332212859999E-4</v>
      </c>
      <c r="D146">
        <v>0.24487791043917501</v>
      </c>
      <c r="E146">
        <v>1.4021577000007501E-3</v>
      </c>
    </row>
    <row r="147" spans="1:5" x14ac:dyDescent="0.25">
      <c r="A147" t="s">
        <v>400</v>
      </c>
      <c r="B147">
        <v>1.9885502189224399E-2</v>
      </c>
      <c r="C147">
        <v>4.11558827625559E-8</v>
      </c>
      <c r="D147">
        <v>0.49431080198949701</v>
      </c>
      <c r="E147">
        <v>1.6615486393749299E-5</v>
      </c>
    </row>
    <row r="148" spans="1:5" x14ac:dyDescent="0.25">
      <c r="A148" t="s">
        <v>401</v>
      </c>
      <c r="B148">
        <v>2.0963448620194301E-2</v>
      </c>
      <c r="C148">
        <v>3.5873952911202703E-14</v>
      </c>
      <c r="D148">
        <v>0.333105657254881</v>
      </c>
      <c r="E148">
        <v>1.2899960498021199E-2</v>
      </c>
    </row>
    <row r="149" spans="1:5" x14ac:dyDescent="0.25">
      <c r="A149" t="s">
        <v>402</v>
      </c>
      <c r="B149">
        <v>2.5316077621681501E-2</v>
      </c>
      <c r="C149">
        <v>5.2869850394026697E-10</v>
      </c>
      <c r="D149">
        <v>0.33916539732523598</v>
      </c>
      <c r="E149">
        <v>2.8258963322157001E-6</v>
      </c>
    </row>
    <row r="150" spans="1:5" x14ac:dyDescent="0.25">
      <c r="A150" t="s">
        <v>403</v>
      </c>
      <c r="B150">
        <v>6.6602554395413696E-2</v>
      </c>
      <c r="C150">
        <v>1.3620750444093E-8</v>
      </c>
      <c r="D150">
        <v>0.82093088961596195</v>
      </c>
      <c r="E150">
        <v>5.7876209986373597E-6</v>
      </c>
    </row>
    <row r="151" spans="1:5" x14ac:dyDescent="0.25">
      <c r="A151" t="s">
        <v>404</v>
      </c>
      <c r="B151">
        <v>3.5561419395300699E-2</v>
      </c>
      <c r="C151">
        <v>1.53167681334124E-9</v>
      </c>
      <c r="D151">
        <v>0.51987568940934203</v>
      </c>
      <c r="E151">
        <v>2.0380597519684398E-3</v>
      </c>
    </row>
    <row r="152" spans="1:5" x14ac:dyDescent="0.25">
      <c r="A152" t="s">
        <v>405</v>
      </c>
      <c r="B152">
        <v>2.8529703935269098E-2</v>
      </c>
      <c r="C152">
        <v>1.05097668643211E-9</v>
      </c>
      <c r="D152">
        <v>0.92370850779316005</v>
      </c>
      <c r="E152">
        <v>2.2482254340919402E-5</v>
      </c>
    </row>
    <row r="153" spans="1:5" x14ac:dyDescent="0.25">
      <c r="A153" t="s">
        <v>406</v>
      </c>
      <c r="B153">
        <v>9.7722591905956294E-2</v>
      </c>
      <c r="C153">
        <v>9.68664643756262E-6</v>
      </c>
      <c r="D153">
        <v>0.60180166008762004</v>
      </c>
      <c r="E153">
        <v>1.0445946077605299E-5</v>
      </c>
    </row>
    <row r="154" spans="1:5" x14ac:dyDescent="0.25">
      <c r="A154" t="s">
        <v>407</v>
      </c>
      <c r="B154">
        <v>3.6545231413687401E-2</v>
      </c>
      <c r="C154">
        <v>9.1829208193614706E-9</v>
      </c>
      <c r="D154">
        <v>0.133533590231523</v>
      </c>
      <c r="E154">
        <v>9.6052864691490998E-5</v>
      </c>
    </row>
    <row r="155" spans="1:5" x14ac:dyDescent="0.25">
      <c r="A155" t="s">
        <v>408</v>
      </c>
      <c r="B155">
        <v>7.1052654858043303E-3</v>
      </c>
      <c r="C155">
        <v>1.76692027155774E-8</v>
      </c>
      <c r="D155">
        <v>0.54678530965043803</v>
      </c>
      <c r="E155">
        <v>1.8442306064692399E-3</v>
      </c>
    </row>
    <row r="156" spans="1:5" x14ac:dyDescent="0.25">
      <c r="A156" t="s">
        <v>409</v>
      </c>
      <c r="B156">
        <v>4.3633836715147402E-2</v>
      </c>
      <c r="C156">
        <v>3.2207074735216899E-3</v>
      </c>
      <c r="D156">
        <v>0.32436581441461598</v>
      </c>
      <c r="E156">
        <v>8.0819176521229802E-2</v>
      </c>
    </row>
    <row r="157" spans="1:5" x14ac:dyDescent="0.25">
      <c r="A157" t="s">
        <v>410</v>
      </c>
      <c r="B157">
        <v>6.094659553429E-2</v>
      </c>
      <c r="C157">
        <v>2.4494135155589001E-9</v>
      </c>
      <c r="D157">
        <v>0.97823553282945097</v>
      </c>
      <c r="E157">
        <v>1.5717440826780602E-2</v>
      </c>
    </row>
    <row r="158" spans="1:5" x14ac:dyDescent="0.25">
      <c r="A158" t="s">
        <v>411</v>
      </c>
      <c r="B158">
        <v>1.41390926114239E-2</v>
      </c>
      <c r="C158">
        <v>5.5158498496144803E-7</v>
      </c>
      <c r="D158">
        <v>0.98472333837078996</v>
      </c>
      <c r="E158">
        <v>6.2641668824258796E-3</v>
      </c>
    </row>
    <row r="159" spans="1:5" x14ac:dyDescent="0.25">
      <c r="A159" t="s">
        <v>412</v>
      </c>
      <c r="B159">
        <v>2.3800336860078399E-2</v>
      </c>
      <c r="C159">
        <v>2.7397368000928801E-5</v>
      </c>
      <c r="D159">
        <v>0.20559803385192901</v>
      </c>
      <c r="E159">
        <v>1.6221417233145099E-4</v>
      </c>
    </row>
    <row r="160" spans="1:5" x14ac:dyDescent="0.25">
      <c r="A160" t="s">
        <v>413</v>
      </c>
      <c r="B160">
        <v>2.1437835021107101E-2</v>
      </c>
      <c r="C160">
        <v>5.3720223341809597E-9</v>
      </c>
      <c r="D160">
        <v>0.14263081384398499</v>
      </c>
      <c r="E160">
        <v>1.63066745712652E-5</v>
      </c>
    </row>
    <row r="161" spans="1:5" x14ac:dyDescent="0.25">
      <c r="A161" t="s">
        <v>414</v>
      </c>
      <c r="B161">
        <v>9.4142289416094704E-2</v>
      </c>
      <c r="C161">
        <v>2.2895290739411499E-6</v>
      </c>
      <c r="D161">
        <v>0.98347324303346295</v>
      </c>
      <c r="E161">
        <v>4.1115855853492299E-5</v>
      </c>
    </row>
    <row r="162" spans="1:5" x14ac:dyDescent="0.25">
      <c r="A162" t="s">
        <v>415</v>
      </c>
      <c r="B162">
        <v>9.2950666973434501E-2</v>
      </c>
      <c r="C162">
        <v>4.2751118688356299E-11</v>
      </c>
      <c r="D162">
        <v>0.42462216364441902</v>
      </c>
      <c r="E162">
        <v>7.8844581210411003E-10</v>
      </c>
    </row>
    <row r="163" spans="1:5" x14ac:dyDescent="0.25">
      <c r="A163" t="s">
        <v>416</v>
      </c>
      <c r="B163">
        <v>7.5965585688409706E-2</v>
      </c>
      <c r="C163">
        <v>4.2709658345204698E-7</v>
      </c>
      <c r="D163">
        <v>0.12945506302402801</v>
      </c>
      <c r="E163">
        <v>6.6950938103598997E-4</v>
      </c>
    </row>
    <row r="164" spans="1:5" x14ac:dyDescent="0.25">
      <c r="A164" t="s">
        <v>417</v>
      </c>
      <c r="B164">
        <v>6.0868645172698903E-2</v>
      </c>
      <c r="C164">
        <v>8.0835929532233996E-4</v>
      </c>
      <c r="D164">
        <v>0.90536968868529299</v>
      </c>
      <c r="E164">
        <v>3.05663511169561E-3</v>
      </c>
    </row>
    <row r="165" spans="1:5" x14ac:dyDescent="0.25">
      <c r="A165" t="s">
        <v>418</v>
      </c>
      <c r="B165">
        <v>9.9371997869408493E-2</v>
      </c>
      <c r="C165">
        <v>1.7889921779081E-6</v>
      </c>
      <c r="D165">
        <v>0.50780827295833697</v>
      </c>
      <c r="E165">
        <v>2.1802513077494902E-3</v>
      </c>
    </row>
    <row r="166" spans="1:5" x14ac:dyDescent="0.25">
      <c r="A166" t="s">
        <v>419</v>
      </c>
      <c r="B166">
        <v>2.2442997294312601E-2</v>
      </c>
      <c r="C166">
        <v>6.0733893027893697E-9</v>
      </c>
      <c r="D166">
        <v>0.87037425438641802</v>
      </c>
      <c r="E166">
        <v>9.8251752609449898E-3</v>
      </c>
    </row>
    <row r="167" spans="1:5" x14ac:dyDescent="0.25">
      <c r="A167" t="s">
        <v>420</v>
      </c>
      <c r="B167">
        <v>7.3575244360061104E-3</v>
      </c>
      <c r="C167">
        <v>1.54149149697183E-8</v>
      </c>
      <c r="D167">
        <v>0.79769900296919105</v>
      </c>
      <c r="E167">
        <v>2.60622914807398E-3</v>
      </c>
    </row>
    <row r="168" spans="1:5" x14ac:dyDescent="0.25">
      <c r="A168" t="s">
        <v>421</v>
      </c>
      <c r="B168">
        <v>2.5726441590338101E-2</v>
      </c>
      <c r="C168">
        <v>2.5907652436286901E-14</v>
      </c>
      <c r="D168">
        <v>0.30495923505662897</v>
      </c>
      <c r="E168">
        <v>9.8085672748619498E-3</v>
      </c>
    </row>
    <row r="169" spans="1:5" x14ac:dyDescent="0.25">
      <c r="A169" t="s">
        <v>422</v>
      </c>
      <c r="B169">
        <v>8.4885835869644599E-2</v>
      </c>
      <c r="C169">
        <v>6.64592093712411E-6</v>
      </c>
      <c r="D169">
        <v>1.8036236173504E-2</v>
      </c>
      <c r="E169">
        <v>4.2697626742301301E-4</v>
      </c>
    </row>
    <row r="170" spans="1:5" x14ac:dyDescent="0.25">
      <c r="A170" t="s">
        <v>423</v>
      </c>
      <c r="B170">
        <v>6.0400658603443402E-2</v>
      </c>
      <c r="C170">
        <v>6.1375405171804103E-10</v>
      </c>
      <c r="D170">
        <v>0.52937093064779295</v>
      </c>
      <c r="E170">
        <v>1.9094082276571101E-6</v>
      </c>
    </row>
    <row r="171" spans="1:5" x14ac:dyDescent="0.25">
      <c r="A171" t="s">
        <v>424</v>
      </c>
      <c r="B171">
        <v>8.1116813649195901E-2</v>
      </c>
      <c r="C171">
        <v>9.39561471752578E-5</v>
      </c>
      <c r="D171">
        <v>0.35764255715651599</v>
      </c>
      <c r="E171">
        <v>2.60762123021377E-3</v>
      </c>
    </row>
    <row r="172" spans="1:5" x14ac:dyDescent="0.25">
      <c r="A172" t="s">
        <v>425</v>
      </c>
      <c r="B172">
        <v>9.7484726976302505E-2</v>
      </c>
      <c r="C172">
        <v>5.9890368958261397E-8</v>
      </c>
      <c r="D172">
        <v>0.63073759580230604</v>
      </c>
      <c r="E172">
        <v>2.33141026424885E-2</v>
      </c>
    </row>
    <row r="173" spans="1:5" x14ac:dyDescent="0.25">
      <c r="A173" t="s">
        <v>426</v>
      </c>
      <c r="B173">
        <v>7.2846060801914803E-2</v>
      </c>
      <c r="C173">
        <v>3.3857190587654101E-12</v>
      </c>
      <c r="D173">
        <v>0.25762504237934403</v>
      </c>
      <c r="E173">
        <v>8.1928289379310903E-4</v>
      </c>
    </row>
    <row r="174" spans="1:5" x14ac:dyDescent="0.25">
      <c r="A174" t="s">
        <v>427</v>
      </c>
      <c r="B174">
        <v>8.0689028213655103E-2</v>
      </c>
      <c r="C174">
        <v>1.0940428482322399E-8</v>
      </c>
      <c r="D174">
        <v>0.74817058535902004</v>
      </c>
      <c r="E174">
        <v>9.6145825325910702E-3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107E8F623FA47B70EEA0385741B83" ma:contentTypeVersion="17" ma:contentTypeDescription="Create a new document." ma:contentTypeScope="" ma:versionID="6a3ac5d1f668ef6ce43ea24a98107189">
  <xsd:schema xmlns:xsd="http://www.w3.org/2001/XMLSchema" xmlns:xs="http://www.w3.org/2001/XMLSchema" xmlns:p="http://schemas.microsoft.com/office/2006/metadata/properties" xmlns:ns2="e5a130cd-fcaa-4757-87f9-3c23c3902f7d" xmlns:ns3="c94fd944-d3c8-4737-ab2f-606709380d74" targetNamespace="http://schemas.microsoft.com/office/2006/metadata/properties" ma:root="true" ma:fieldsID="8a1b02a3168e45c443af5d87b14d0398" ns2:_="" ns3:_="">
    <xsd:import namespace="e5a130cd-fcaa-4757-87f9-3c23c3902f7d"/>
    <xsd:import namespace="c94fd944-d3c8-4737-ab2f-606709380d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a130cd-fcaa-4757-87f9-3c23c3902f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4f2cd92-8d93-4e4c-83d3-86703d91558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4fd944-d3c8-4737-ab2f-606709380d7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06a7dfce-514a-4404-ade7-e73f20603e97}" ma:internalName="TaxCatchAll" ma:showField="CatchAllData" ma:web="c94fd944-d3c8-4737-ab2f-606709380d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94fd944-d3c8-4737-ab2f-606709380d74" xsi:nil="true"/>
    <lcf76f155ced4ddcb4097134ff3c332f xmlns="e5a130cd-fcaa-4757-87f9-3c23c3902f7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8E02DC7-E37C-48B1-B2BE-A7D295D1681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6D365B0-80CE-4841-9B90-4498DD23DA9E}"/>
</file>

<file path=customXml/itemProps3.xml><?xml version="1.0" encoding="utf-8"?>
<ds:datastoreItem xmlns:ds="http://schemas.openxmlformats.org/officeDocument/2006/customXml" ds:itemID="{61BDC7BE-ADA4-4C39-A012-22A207088E7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eadme</vt:lpstr>
      <vt:lpstr>74_increased</vt:lpstr>
      <vt:lpstr>74_statistics</vt:lpstr>
      <vt:lpstr>173_decreased</vt:lpstr>
      <vt:lpstr>173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Rosa Maria Wilhelmi</dc:creator>
  <cp:lastModifiedBy>pia-rosa-maria.wilhelmi@basf.com</cp:lastModifiedBy>
  <dcterms:created xsi:type="dcterms:W3CDTF">2015-06-05T18:19:34Z</dcterms:created>
  <dcterms:modified xsi:type="dcterms:W3CDTF">2023-10-13T08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E107E8F623FA47B70EEA0385741B83</vt:lpwstr>
  </property>
</Properties>
</file>